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kiguchikiyotoshi/Desktop/"/>
    </mc:Choice>
  </mc:AlternateContent>
  <xr:revisionPtr revIDLastSave="0" documentId="13_ncr:1_{0D537D3F-A9C0-3A4F-A043-B79C266C526E}" xr6:coauthVersionLast="47" xr6:coauthVersionMax="47" xr10:uidLastSave="{00000000-0000-0000-0000-000000000000}"/>
  <bookViews>
    <workbookView xWindow="0" yWindow="500" windowWidth="34880" windowHeight="22740" xr2:uid="{F74113FA-7431-40E4-9D88-6EFA1D1DE9EA}"/>
  </bookViews>
  <sheets>
    <sheet name="Figure 3e" sheetId="1" r:id="rId1"/>
    <sheet name="Figure 5b" sheetId="2" r:id="rId2"/>
    <sheet name="Figure 5d" sheetId="3" r:id="rId3"/>
    <sheet name="Figure 6c" sheetId="4" r:id="rId4"/>
    <sheet name="Figure 6d" sheetId="5" r:id="rId5"/>
    <sheet name="Figure 6f" sheetId="6" r:id="rId6"/>
    <sheet name="Figure 6h" sheetId="7" r:id="rId7"/>
    <sheet name="Figure 6i" sheetId="8" r:id="rId8"/>
    <sheet name="Figure 6k" sheetId="9" r:id="rId9"/>
    <sheet name="Figure 7f" sheetId="10" r:id="rId10"/>
    <sheet name="Figure 8c" sheetId="11" r:id="rId11"/>
    <sheet name="Figure 8d" sheetId="14" r:id="rId12"/>
    <sheet name="Figure 8k" sheetId="12" r:id="rId13"/>
    <sheet name="Figure 9b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4" l="1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F6" i="14"/>
  <c r="E6" i="14"/>
  <c r="F5" i="14"/>
  <c r="E5" i="14"/>
  <c r="F4" i="14"/>
  <c r="E4" i="14"/>
  <c r="F3" i="14"/>
  <c r="E3" i="14"/>
  <c r="T17" i="4"/>
  <c r="S17" i="4"/>
  <c r="R17" i="4"/>
  <c r="T16" i="4"/>
  <c r="S16" i="4"/>
  <c r="R16" i="4"/>
  <c r="P17" i="4"/>
  <c r="O17" i="4"/>
  <c r="N17" i="4"/>
  <c r="P16" i="4"/>
  <c r="O16" i="4"/>
  <c r="N16" i="4"/>
  <c r="L17" i="4"/>
  <c r="K17" i="4"/>
  <c r="L16" i="4"/>
  <c r="K16" i="4"/>
  <c r="I17" i="4"/>
  <c r="H17" i="4"/>
  <c r="G17" i="4"/>
  <c r="I16" i="4"/>
  <c r="H16" i="4"/>
  <c r="G16" i="4"/>
  <c r="C16" i="4"/>
  <c r="D16" i="4"/>
  <c r="C17" i="4"/>
  <c r="D17" i="4"/>
  <c r="B17" i="4"/>
  <c r="B16" i="4"/>
  <c r="C16" i="6" l="1"/>
  <c r="B16" i="6"/>
  <c r="C15" i="6"/>
  <c r="B15" i="6"/>
  <c r="N11" i="5"/>
  <c r="I11" i="5"/>
  <c r="H11" i="5"/>
  <c r="G11" i="5"/>
  <c r="N10" i="5"/>
  <c r="I10" i="5"/>
  <c r="H10" i="5"/>
  <c r="G10" i="5"/>
  <c r="R9" i="5"/>
  <c r="P9" i="5"/>
  <c r="T9" i="5" s="1"/>
  <c r="O9" i="5"/>
  <c r="S9" i="5" s="1"/>
  <c r="L9" i="5"/>
  <c r="K9" i="5"/>
  <c r="R8" i="5"/>
  <c r="P8" i="5"/>
  <c r="T8" i="5" s="1"/>
  <c r="O8" i="5"/>
  <c r="S8" i="5" s="1"/>
  <c r="L8" i="5"/>
  <c r="K8" i="5"/>
  <c r="R7" i="5"/>
  <c r="P7" i="5"/>
  <c r="T7" i="5" s="1"/>
  <c r="O7" i="5"/>
  <c r="S7" i="5" s="1"/>
  <c r="L7" i="5"/>
  <c r="K7" i="5"/>
  <c r="R6" i="5"/>
  <c r="P6" i="5"/>
  <c r="T6" i="5" s="1"/>
  <c r="O6" i="5"/>
  <c r="L6" i="5"/>
  <c r="K6" i="5"/>
  <c r="R5" i="5"/>
  <c r="R11" i="5" s="1"/>
  <c r="P5" i="5"/>
  <c r="T5" i="5" s="1"/>
  <c r="O5" i="5"/>
  <c r="S5" i="5" s="1"/>
  <c r="L5" i="5"/>
  <c r="L10" i="5" s="1"/>
  <c r="K5" i="5"/>
  <c r="R15" i="4"/>
  <c r="P15" i="4"/>
  <c r="T15" i="4" s="1"/>
  <c r="O15" i="4"/>
  <c r="S15" i="4" s="1"/>
  <c r="L15" i="4"/>
  <c r="K15" i="4"/>
  <c r="R14" i="4"/>
  <c r="P14" i="4"/>
  <c r="T14" i="4" s="1"/>
  <c r="O14" i="4"/>
  <c r="S14" i="4" s="1"/>
  <c r="L14" i="4"/>
  <c r="K14" i="4"/>
  <c r="R13" i="4"/>
  <c r="P13" i="4"/>
  <c r="T13" i="4" s="1"/>
  <c r="O13" i="4"/>
  <c r="S13" i="4" s="1"/>
  <c r="L13" i="4"/>
  <c r="K13" i="4"/>
  <c r="R12" i="4"/>
  <c r="P12" i="4"/>
  <c r="T12" i="4" s="1"/>
  <c r="O12" i="4"/>
  <c r="S12" i="4" s="1"/>
  <c r="L12" i="4"/>
  <c r="K12" i="4"/>
  <c r="R11" i="4"/>
  <c r="P11" i="4"/>
  <c r="T11" i="4" s="1"/>
  <c r="O11" i="4"/>
  <c r="S11" i="4" s="1"/>
  <c r="L11" i="4"/>
  <c r="K11" i="4"/>
  <c r="R10" i="4"/>
  <c r="P10" i="4"/>
  <c r="T10" i="4" s="1"/>
  <c r="O10" i="4"/>
  <c r="S10" i="4" s="1"/>
  <c r="L10" i="4"/>
  <c r="K10" i="4"/>
  <c r="R9" i="4"/>
  <c r="P9" i="4"/>
  <c r="T9" i="4" s="1"/>
  <c r="O9" i="4"/>
  <c r="S9" i="4" s="1"/>
  <c r="L9" i="4"/>
  <c r="K9" i="4"/>
  <c r="R8" i="4"/>
  <c r="P8" i="4"/>
  <c r="T8" i="4" s="1"/>
  <c r="O8" i="4"/>
  <c r="S8" i="4" s="1"/>
  <c r="L8" i="4"/>
  <c r="K8" i="4"/>
  <c r="R7" i="4"/>
  <c r="P7" i="4"/>
  <c r="T7" i="4" s="1"/>
  <c r="O7" i="4"/>
  <c r="S7" i="4" s="1"/>
  <c r="L7" i="4"/>
  <c r="K7" i="4"/>
  <c r="R6" i="4"/>
  <c r="P6" i="4"/>
  <c r="T6" i="4" s="1"/>
  <c r="O6" i="4"/>
  <c r="S6" i="4" s="1"/>
  <c r="L6" i="4"/>
  <c r="K6" i="4"/>
  <c r="R5" i="4"/>
  <c r="P5" i="4"/>
  <c r="T5" i="4" s="1"/>
  <c r="O5" i="4"/>
  <c r="S5" i="4" s="1"/>
  <c r="L5" i="4"/>
  <c r="K5" i="4"/>
  <c r="K10" i="5" l="1"/>
  <c r="O10" i="5"/>
  <c r="O11" i="5"/>
  <c r="T11" i="5"/>
  <c r="T10" i="5"/>
  <c r="P10" i="5"/>
  <c r="R10" i="5"/>
  <c r="S6" i="5"/>
  <c r="S11" i="5" s="1"/>
  <c r="K11" i="5"/>
  <c r="L11" i="5"/>
  <c r="P11" i="5"/>
  <c r="S10" i="5" l="1"/>
</calcChain>
</file>

<file path=xl/sharedStrings.xml><?xml version="1.0" encoding="utf-8"?>
<sst xmlns="http://schemas.openxmlformats.org/spreadsheetml/2006/main" count="644" uniqueCount="214">
  <si>
    <t>Maximum distance</t>
  </si>
  <si>
    <t>Without Acti-stain</t>
  </si>
  <si>
    <t>With Acti-stain</t>
  </si>
  <si>
    <t>Average</t>
  </si>
  <si>
    <t>Time</t>
  </si>
  <si>
    <t>Control</t>
  </si>
  <si>
    <t>Atropine</t>
    <phoneticPr fontId="3"/>
  </si>
  <si>
    <t>SD</t>
  </si>
  <si>
    <t>SD (atropine)</t>
  </si>
  <si>
    <t>SD(Control)</t>
    <phoneticPr fontId="3"/>
  </si>
  <si>
    <t>Nicotine</t>
  </si>
  <si>
    <t>t: 1</t>
  </si>
  <si>
    <t>t: contracted</t>
  </si>
  <si>
    <t>t: last</t>
  </si>
  <si>
    <t>contracting rate</t>
    <phoneticPr fontId="3"/>
  </si>
  <si>
    <t>Length</t>
  </si>
  <si>
    <t>average</t>
    <phoneticPr fontId="3"/>
  </si>
  <si>
    <t>Original value</t>
    <phoneticPr fontId="3"/>
  </si>
  <si>
    <t xml:space="preserve">Percentage </t>
    <phoneticPr fontId="3"/>
  </si>
  <si>
    <t>t1-&gt;T:contraction</t>
    <phoneticPr fontId="3"/>
  </si>
  <si>
    <t>t:contraction-&gt;tlast</t>
    <phoneticPr fontId="3"/>
  </si>
  <si>
    <t>Original length as 1</t>
    <phoneticPr fontId="3"/>
  </si>
  <si>
    <t>Calculating contraction ratio</t>
    <phoneticPr fontId="3"/>
  </si>
  <si>
    <t>SD(Contol)</t>
    <phoneticPr fontId="3"/>
  </si>
  <si>
    <t>SD(Nicotine)</t>
    <phoneticPr fontId="3"/>
  </si>
  <si>
    <t>x</t>
    <phoneticPr fontId="1"/>
  </si>
  <si>
    <t>y</t>
    <phoneticPr fontId="1"/>
  </si>
  <si>
    <t>Myo</t>
    <phoneticPr fontId="3"/>
  </si>
  <si>
    <t>Distant lum</t>
    <phoneticPr fontId="3"/>
  </si>
  <si>
    <t>time</t>
  </si>
  <si>
    <t>5'20"</t>
    <phoneticPr fontId="3"/>
  </si>
  <si>
    <t>8'00"</t>
    <phoneticPr fontId="3"/>
  </si>
  <si>
    <t>7'20"</t>
    <phoneticPr fontId="3"/>
  </si>
  <si>
    <t>6'40"</t>
    <phoneticPr fontId="3"/>
  </si>
  <si>
    <t>6'00"</t>
    <phoneticPr fontId="3"/>
  </si>
  <si>
    <t>4'40"</t>
    <phoneticPr fontId="3"/>
  </si>
  <si>
    <t>4'00"</t>
    <phoneticPr fontId="3"/>
  </si>
  <si>
    <t>3'20"</t>
    <phoneticPr fontId="3"/>
  </si>
  <si>
    <t>2'40"</t>
    <phoneticPr fontId="3"/>
  </si>
  <si>
    <t>0'00"</t>
    <phoneticPr fontId="3"/>
  </si>
  <si>
    <t>2'00"</t>
    <phoneticPr fontId="3"/>
  </si>
  <si>
    <t>10'00"</t>
    <phoneticPr fontId="3"/>
  </si>
  <si>
    <t>12'00"</t>
    <phoneticPr fontId="3"/>
  </si>
  <si>
    <t>14'00"</t>
    <phoneticPr fontId="3"/>
  </si>
  <si>
    <t>16'00"</t>
    <phoneticPr fontId="3"/>
  </si>
  <si>
    <t>18'00"</t>
    <phoneticPr fontId="3"/>
  </si>
  <si>
    <t>20'00"</t>
    <phoneticPr fontId="3"/>
  </si>
  <si>
    <t>22'00"</t>
    <phoneticPr fontId="3"/>
  </si>
  <si>
    <t>24'00"</t>
    <phoneticPr fontId="3"/>
  </si>
  <si>
    <t>26'00"</t>
    <phoneticPr fontId="3"/>
  </si>
  <si>
    <t>28'00"</t>
    <phoneticPr fontId="3"/>
  </si>
  <si>
    <t>30'00"</t>
    <phoneticPr fontId="3"/>
  </si>
  <si>
    <t>32'00"</t>
    <phoneticPr fontId="3"/>
  </si>
  <si>
    <t>34'00"</t>
    <phoneticPr fontId="3"/>
  </si>
  <si>
    <t>36'00"</t>
    <phoneticPr fontId="3"/>
  </si>
  <si>
    <t>Average</t>
    <phoneticPr fontId="3"/>
  </si>
  <si>
    <t>SD</t>
    <phoneticPr fontId="3"/>
  </si>
  <si>
    <t>14'49"</t>
    <phoneticPr fontId="3"/>
  </si>
  <si>
    <t>34'09"</t>
    <phoneticPr fontId="3"/>
  </si>
  <si>
    <t>Cytochalasin D</t>
  </si>
  <si>
    <t>SD(Cytochalasin D)</t>
    <phoneticPr fontId="3"/>
  </si>
  <si>
    <t>Time</t>
    <phoneticPr fontId="3"/>
  </si>
  <si>
    <t>Control</t>
    <phoneticPr fontId="3"/>
  </si>
  <si>
    <t>(-)10'00"</t>
    <phoneticPr fontId="3"/>
  </si>
  <si>
    <t>(-)9'20"</t>
    <phoneticPr fontId="3"/>
  </si>
  <si>
    <t>(-)8'40"</t>
    <phoneticPr fontId="3"/>
  </si>
  <si>
    <t>(-)8'00"</t>
    <phoneticPr fontId="3"/>
  </si>
  <si>
    <t>(-)7'20"</t>
    <phoneticPr fontId="3"/>
  </si>
  <si>
    <t>(-)6'40"</t>
    <phoneticPr fontId="3"/>
  </si>
  <si>
    <t>(-)6'00"</t>
    <phoneticPr fontId="3"/>
  </si>
  <si>
    <t>(-)5'20"</t>
    <phoneticPr fontId="3"/>
  </si>
  <si>
    <t>(-)4'40"</t>
    <phoneticPr fontId="3"/>
  </si>
  <si>
    <t>(-)4'00"</t>
    <phoneticPr fontId="3"/>
  </si>
  <si>
    <t>(-)3'20"</t>
    <phoneticPr fontId="3"/>
  </si>
  <si>
    <t>(-)2'40"</t>
    <phoneticPr fontId="3"/>
  </si>
  <si>
    <t>(-)2'00"</t>
    <phoneticPr fontId="3"/>
  </si>
  <si>
    <t>(-)1'20"</t>
    <phoneticPr fontId="3"/>
  </si>
  <si>
    <t>(-)0'40"</t>
    <phoneticPr fontId="3"/>
  </si>
  <si>
    <t>0'40"</t>
    <phoneticPr fontId="3"/>
  </si>
  <si>
    <t>1'20"</t>
    <phoneticPr fontId="3"/>
  </si>
  <si>
    <t>8'40"</t>
    <phoneticPr fontId="3"/>
  </si>
  <si>
    <t>9'20"</t>
    <phoneticPr fontId="3"/>
  </si>
  <si>
    <t>10'40"</t>
    <phoneticPr fontId="3"/>
  </si>
  <si>
    <t>11'20"</t>
    <phoneticPr fontId="3"/>
  </si>
  <si>
    <t>12'40"</t>
    <phoneticPr fontId="3"/>
  </si>
  <si>
    <t>13'20"</t>
    <phoneticPr fontId="3"/>
  </si>
  <si>
    <t>14'40"</t>
    <phoneticPr fontId="3"/>
  </si>
  <si>
    <t>15'20"</t>
    <phoneticPr fontId="3"/>
  </si>
  <si>
    <t>16'40"</t>
    <phoneticPr fontId="3"/>
  </si>
  <si>
    <t>17'20"</t>
    <phoneticPr fontId="3"/>
  </si>
  <si>
    <t>18'40"</t>
    <phoneticPr fontId="3"/>
  </si>
  <si>
    <t>19'20"</t>
    <phoneticPr fontId="3"/>
  </si>
  <si>
    <t>20'40"</t>
    <phoneticPr fontId="3"/>
  </si>
  <si>
    <t>21'20"</t>
    <phoneticPr fontId="3"/>
  </si>
  <si>
    <t>22'40"</t>
    <phoneticPr fontId="3"/>
  </si>
  <si>
    <t>23'20"</t>
    <phoneticPr fontId="3"/>
  </si>
  <si>
    <t>24'40"</t>
    <phoneticPr fontId="3"/>
  </si>
  <si>
    <t>25'20"</t>
    <phoneticPr fontId="3"/>
  </si>
  <si>
    <t>26'40"</t>
    <phoneticPr fontId="3"/>
  </si>
  <si>
    <t>27'20"</t>
    <phoneticPr fontId="3"/>
  </si>
  <si>
    <t>28'40"</t>
    <phoneticPr fontId="3"/>
  </si>
  <si>
    <t>29'20"</t>
    <phoneticPr fontId="3"/>
  </si>
  <si>
    <t>30'40"</t>
    <phoneticPr fontId="3"/>
  </si>
  <si>
    <t>31'20"</t>
    <phoneticPr fontId="3"/>
  </si>
  <si>
    <t>32'40"</t>
    <phoneticPr fontId="3"/>
  </si>
  <si>
    <t>33'20"</t>
    <phoneticPr fontId="3"/>
  </si>
  <si>
    <t>34'40"</t>
    <phoneticPr fontId="3"/>
  </si>
  <si>
    <t>35'20"</t>
    <phoneticPr fontId="3"/>
  </si>
  <si>
    <t>36'40"</t>
    <phoneticPr fontId="3"/>
  </si>
  <si>
    <t>0'30"</t>
    <phoneticPr fontId="3"/>
  </si>
  <si>
    <t>1'00"</t>
    <phoneticPr fontId="3"/>
  </si>
  <si>
    <t>1'30"</t>
    <phoneticPr fontId="3"/>
  </si>
  <si>
    <t>2'30"</t>
    <phoneticPr fontId="3"/>
  </si>
  <si>
    <t>3'00"</t>
    <phoneticPr fontId="3"/>
  </si>
  <si>
    <t>3'30"</t>
    <phoneticPr fontId="3"/>
  </si>
  <si>
    <t>4'30"</t>
    <phoneticPr fontId="3"/>
  </si>
  <si>
    <t>5'00"</t>
    <phoneticPr fontId="3"/>
  </si>
  <si>
    <t>5'30"</t>
    <phoneticPr fontId="3"/>
  </si>
  <si>
    <t>6'30"</t>
    <phoneticPr fontId="3"/>
  </si>
  <si>
    <t>7'00"</t>
    <phoneticPr fontId="3"/>
  </si>
  <si>
    <t>7'30"</t>
    <phoneticPr fontId="3"/>
  </si>
  <si>
    <t>8'30"</t>
    <phoneticPr fontId="3"/>
  </si>
  <si>
    <t>9'00"</t>
    <phoneticPr fontId="3"/>
  </si>
  <si>
    <t>9'30"</t>
    <phoneticPr fontId="3"/>
  </si>
  <si>
    <t>10'30"</t>
    <phoneticPr fontId="3"/>
  </si>
  <si>
    <t>11'00"</t>
    <phoneticPr fontId="3"/>
  </si>
  <si>
    <t>11'30"</t>
    <phoneticPr fontId="3"/>
  </si>
  <si>
    <t>12'30"</t>
    <phoneticPr fontId="3"/>
  </si>
  <si>
    <t>13'00"</t>
    <phoneticPr fontId="3"/>
  </si>
  <si>
    <t>13'30"</t>
    <phoneticPr fontId="3"/>
  </si>
  <si>
    <t>14'30"</t>
    <phoneticPr fontId="3"/>
  </si>
  <si>
    <t>15'00"</t>
    <phoneticPr fontId="3"/>
  </si>
  <si>
    <t>15'30"</t>
    <phoneticPr fontId="3"/>
  </si>
  <si>
    <t>16'30"</t>
    <phoneticPr fontId="3"/>
  </si>
  <si>
    <t>17'00"</t>
    <phoneticPr fontId="3"/>
  </si>
  <si>
    <t>17'30"</t>
    <phoneticPr fontId="3"/>
  </si>
  <si>
    <t>18'30"</t>
    <phoneticPr fontId="3"/>
  </si>
  <si>
    <t>19'00"</t>
    <phoneticPr fontId="3"/>
  </si>
  <si>
    <t>19'30"</t>
    <phoneticPr fontId="3"/>
  </si>
  <si>
    <t>20'30"</t>
    <phoneticPr fontId="3"/>
  </si>
  <si>
    <t>21'00"</t>
    <phoneticPr fontId="3"/>
  </si>
  <si>
    <t>21'30"</t>
    <phoneticPr fontId="3"/>
  </si>
  <si>
    <t>22'30"</t>
    <phoneticPr fontId="3"/>
  </si>
  <si>
    <t>23'00"</t>
    <phoneticPr fontId="3"/>
  </si>
  <si>
    <t>23'30"</t>
    <phoneticPr fontId="3"/>
  </si>
  <si>
    <t>24'30"</t>
    <phoneticPr fontId="3"/>
  </si>
  <si>
    <t>25'00"</t>
    <phoneticPr fontId="3"/>
  </si>
  <si>
    <t>25'30"</t>
    <phoneticPr fontId="3"/>
  </si>
  <si>
    <t>26'30"</t>
    <phoneticPr fontId="3"/>
  </si>
  <si>
    <t>27'00"</t>
    <phoneticPr fontId="3"/>
  </si>
  <si>
    <t>27'30"</t>
    <phoneticPr fontId="3"/>
  </si>
  <si>
    <t>28'30"</t>
    <phoneticPr fontId="3"/>
  </si>
  <si>
    <t>29'00"</t>
    <phoneticPr fontId="3"/>
  </si>
  <si>
    <t>29'30"</t>
    <phoneticPr fontId="3"/>
  </si>
  <si>
    <t>2^-delta CT</t>
  </si>
  <si>
    <t>Target Name</t>
  </si>
  <si>
    <t>220905 51F tem H 220817</t>
    <phoneticPr fontId="3"/>
  </si>
  <si>
    <t>220902 66F tem H 220809</t>
    <phoneticPr fontId="3"/>
  </si>
  <si>
    <t>220831 40F abd H 220729</t>
  </si>
  <si>
    <t>SE</t>
    <phoneticPr fontId="3"/>
  </si>
  <si>
    <t>Cx26</t>
    <phoneticPr fontId="3"/>
  </si>
  <si>
    <t>Cx30</t>
  </si>
  <si>
    <t>Cx30.3</t>
  </si>
  <si>
    <t>Cx31</t>
  </si>
  <si>
    <t>Cx31.1</t>
  </si>
  <si>
    <t>Cx31.9</t>
  </si>
  <si>
    <t>Cx32</t>
  </si>
  <si>
    <t>Cx37</t>
  </si>
  <si>
    <t>Cx40</t>
  </si>
  <si>
    <t>Cx40.1</t>
  </si>
  <si>
    <t>Cx43</t>
  </si>
  <si>
    <t>Cx45</t>
  </si>
  <si>
    <t>Cx46</t>
  </si>
  <si>
    <t>Cx47</t>
  </si>
  <si>
    <t>Cx50</t>
  </si>
  <si>
    <t>Cx58</t>
  </si>
  <si>
    <t>Cx62</t>
  </si>
  <si>
    <t>Age (y)</t>
  </si>
  <si>
    <t>Sex</t>
    <phoneticPr fontId="3"/>
  </si>
  <si>
    <t>CBX</t>
    <phoneticPr fontId="3"/>
  </si>
  <si>
    <t>M</t>
    <phoneticPr fontId="3"/>
  </si>
  <si>
    <t>F</t>
    <phoneticPr fontId="3"/>
  </si>
  <si>
    <t>Volume</t>
    <phoneticPr fontId="3"/>
  </si>
  <si>
    <t>SD
(Control)</t>
    <phoneticPr fontId="3"/>
  </si>
  <si>
    <t>SD
(2APB)</t>
    <phoneticPr fontId="3"/>
  </si>
  <si>
    <t>SD
(Gap27)</t>
    <phoneticPr fontId="3"/>
  </si>
  <si>
    <t>SD
 (Myo)</t>
    <phoneticPr fontId="3"/>
  </si>
  <si>
    <t>SD
(Adjucent lum)</t>
    <phoneticPr fontId="3"/>
  </si>
  <si>
    <t>SD
(Distant lum)</t>
    <phoneticPr fontId="3"/>
  </si>
  <si>
    <t>the number of active sweat pores</t>
    <phoneticPr fontId="3"/>
  </si>
  <si>
    <t>Radius of curvature</t>
    <phoneticPr fontId="3"/>
  </si>
  <si>
    <t>Sample number</t>
    <phoneticPr fontId="3"/>
  </si>
  <si>
    <t>mm'ss"</t>
    <phoneticPr fontId="3"/>
  </si>
  <si>
    <t>37'20"</t>
    <phoneticPr fontId="3"/>
  </si>
  <si>
    <t>Lum1</t>
    <phoneticPr fontId="3"/>
  </si>
  <si>
    <t>Lum2</t>
    <phoneticPr fontId="3"/>
  </si>
  <si>
    <t>Adjacent lum</t>
    <phoneticPr fontId="3"/>
  </si>
  <si>
    <t>T1 (-10min)</t>
    <phoneticPr fontId="3"/>
  </si>
  <si>
    <t>T61 (20min)</t>
    <phoneticPr fontId="3"/>
  </si>
  <si>
    <t>Control
Myo</t>
    <phoneticPr fontId="3"/>
  </si>
  <si>
    <t>Control
Lum</t>
    <phoneticPr fontId="3"/>
  </si>
  <si>
    <t>CBX
Myo</t>
    <phoneticPr fontId="3"/>
  </si>
  <si>
    <t>CBX
Lum</t>
    <phoneticPr fontId="3"/>
  </si>
  <si>
    <t>SD
(Control
 Myo)</t>
    <phoneticPr fontId="3"/>
  </si>
  <si>
    <t>SD
(Control
 Lum)</t>
    <phoneticPr fontId="3"/>
  </si>
  <si>
    <t>SD
(CBX
 Myo)</t>
    <phoneticPr fontId="3"/>
  </si>
  <si>
    <t>SD
(CBX
 Lum)</t>
    <phoneticPr fontId="3"/>
  </si>
  <si>
    <t>Average-Control</t>
    <phoneticPr fontId="3"/>
  </si>
  <si>
    <t>Average 2APB</t>
    <phoneticPr fontId="3"/>
  </si>
  <si>
    <t>Average Gap27</t>
    <phoneticPr fontId="3"/>
  </si>
  <si>
    <t>Secretory duct 1
 (SD1)</t>
    <phoneticPr fontId="3"/>
  </si>
  <si>
    <t>Excretory duct 1 
(ED1)</t>
    <phoneticPr fontId="3"/>
  </si>
  <si>
    <t>Excretory duct 2
(ED2)</t>
    <phoneticPr fontId="3"/>
  </si>
  <si>
    <t>t: contracte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[$-F400]h:mm:ss\ AM/PM"/>
    <numFmt numFmtId="178" formatCode="0.0000000_);[Red]\(0.0000000\)"/>
    <numFmt numFmtId="179" formatCode="0.0000000"/>
  </numFmts>
  <fonts count="17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1"/>
      <color indexed="8"/>
      <name val="游ゴシック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24"/>
      <color rgb="FFFF0000"/>
      <name val="Arial"/>
      <family val="2"/>
    </font>
    <font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9" fillId="0" borderId="0"/>
    <xf numFmtId="0" fontId="10" fillId="0" borderId="0">
      <alignment vertical="center"/>
    </xf>
  </cellStyleXfs>
  <cellXfs count="35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176" fontId="6" fillId="0" borderId="1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6" fillId="0" borderId="2" xfId="0" applyNumberFormat="1" applyFont="1" applyBorder="1">
      <alignment vertical="center"/>
    </xf>
    <xf numFmtId="177" fontId="0" fillId="0" borderId="0" xfId="0" applyNumberFormat="1">
      <alignment vertical="center"/>
    </xf>
    <xf numFmtId="0" fontId="9" fillId="0" borderId="0" xfId="1"/>
    <xf numFmtId="0" fontId="0" fillId="0" borderId="0" xfId="0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78" fontId="11" fillId="0" borderId="3" xfId="2" applyNumberFormat="1" applyFont="1" applyBorder="1">
      <alignment vertical="center"/>
    </xf>
    <xf numFmtId="0" fontId="6" fillId="0" borderId="3" xfId="0" applyFont="1" applyBorder="1">
      <alignment vertical="center"/>
    </xf>
    <xf numFmtId="0" fontId="14" fillId="0" borderId="0" xfId="2" applyFont="1">
      <alignment vertical="center"/>
    </xf>
    <xf numFmtId="179" fontId="6" fillId="0" borderId="0" xfId="0" applyNumberFormat="1" applyFont="1">
      <alignment vertical="center"/>
    </xf>
    <xf numFmtId="179" fontId="15" fillId="0" borderId="0" xfId="0" applyNumberFormat="1" applyFont="1">
      <alignment vertical="center"/>
    </xf>
    <xf numFmtId="0" fontId="13" fillId="0" borderId="1" xfId="2" applyFont="1" applyBorder="1">
      <alignment vertical="center"/>
    </xf>
    <xf numFmtId="0" fontId="2" fillId="0" borderId="0" xfId="0" applyFont="1" applyAlignment="1">
      <alignment vertical="center" wrapText="1"/>
    </xf>
    <xf numFmtId="177" fontId="6" fillId="0" borderId="0" xfId="0" applyNumberFormat="1" applyFont="1">
      <alignment vertical="center"/>
    </xf>
    <xf numFmtId="2" fontId="6" fillId="0" borderId="0" xfId="0" applyNumberFormat="1" applyFont="1" applyAlignment="1"/>
    <xf numFmtId="0" fontId="7" fillId="0" borderId="3" xfId="0" applyFont="1" applyBorder="1">
      <alignment vertical="center"/>
    </xf>
    <xf numFmtId="0" fontId="7" fillId="0" borderId="2" xfId="0" applyFont="1" applyBorder="1">
      <alignment vertical="center"/>
    </xf>
    <xf numFmtId="0" fontId="16" fillId="0" borderId="0" xfId="2" applyFont="1">
      <alignment vertical="center"/>
    </xf>
    <xf numFmtId="177" fontId="7" fillId="0" borderId="1" xfId="0" applyNumberFormat="1" applyFont="1" applyBorder="1">
      <alignment vertical="center"/>
    </xf>
    <xf numFmtId="0" fontId="7" fillId="0" borderId="3" xfId="0" applyFont="1" applyBorder="1" applyAlignment="1">
      <alignment horizontal="center" vertical="center"/>
    </xf>
  </cellXfs>
  <cellStyles count="3">
    <cellStyle name="標準" xfId="0" builtinId="0"/>
    <cellStyle name="標準 2" xfId="1" xr:uid="{66A9886B-6B64-4159-9585-C11B54D36220}"/>
    <cellStyle name="標準 2 2" xfId="2" xr:uid="{851FAFC1-CAEE-49CA-A5D4-B28D132C4B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4402-9CF4-4087-BFF5-8705BFD30F38}">
  <dimension ref="A1:C20"/>
  <sheetViews>
    <sheetView tabSelected="1" workbookViewId="0">
      <selection activeCell="K18" sqref="K18"/>
    </sheetView>
  </sheetViews>
  <sheetFormatPr baseColWidth="10" defaultColWidth="8.83203125" defaultRowHeight="18"/>
  <cols>
    <col min="1" max="1" width="14.5" customWidth="1"/>
    <col min="2" max="2" width="19.33203125" customWidth="1"/>
    <col min="3" max="3" width="14" customWidth="1"/>
  </cols>
  <sheetData>
    <row r="1" spans="1:3">
      <c r="A1" s="2"/>
      <c r="B1" s="2" t="s">
        <v>0</v>
      </c>
      <c r="C1" s="2"/>
    </row>
    <row r="2" spans="1:3" ht="19" thickBot="1">
      <c r="A2" s="4" t="s">
        <v>191</v>
      </c>
      <c r="B2" s="4" t="s">
        <v>1</v>
      </c>
      <c r="C2" s="4" t="s">
        <v>2</v>
      </c>
    </row>
    <row r="3" spans="1:3">
      <c r="A3" s="2">
        <v>1</v>
      </c>
      <c r="B3" s="2">
        <v>3.4</v>
      </c>
      <c r="C3" s="2">
        <v>2.375</v>
      </c>
    </row>
    <row r="4" spans="1:3">
      <c r="A4" s="2">
        <v>2</v>
      </c>
      <c r="B4" s="2">
        <v>3.5869999999999997</v>
      </c>
      <c r="C4" s="2">
        <v>2.0709999999999997</v>
      </c>
    </row>
    <row r="5" spans="1:3">
      <c r="A5" s="2">
        <v>3</v>
      </c>
      <c r="B5" s="2">
        <v>4.6179999999999986</v>
      </c>
      <c r="C5" s="2">
        <v>1.746</v>
      </c>
    </row>
    <row r="6" spans="1:3">
      <c r="A6" s="2">
        <v>4</v>
      </c>
      <c r="B6" s="2">
        <v>11.506000000000002</v>
      </c>
      <c r="C6" s="2">
        <v>1.419</v>
      </c>
    </row>
    <row r="7" spans="1:3">
      <c r="A7" s="2">
        <v>5</v>
      </c>
      <c r="B7" s="2">
        <v>11.435999999999993</v>
      </c>
      <c r="C7" s="2">
        <v>2.9739999999999998</v>
      </c>
    </row>
    <row r="8" spans="1:3">
      <c r="A8" s="2">
        <v>6</v>
      </c>
      <c r="B8" s="2">
        <v>14.499000000000001</v>
      </c>
      <c r="C8" s="2">
        <v>2.7389999999999999</v>
      </c>
    </row>
    <row r="9" spans="1:3">
      <c r="A9" s="2">
        <v>7</v>
      </c>
      <c r="B9" s="2">
        <v>11.327000000000004</v>
      </c>
      <c r="C9" s="2">
        <v>2.0409999999999999</v>
      </c>
    </row>
    <row r="10" spans="1:3">
      <c r="A10" s="2">
        <v>8</v>
      </c>
      <c r="B10" s="2"/>
      <c r="C10" s="2">
        <v>4.9019999999999992</v>
      </c>
    </row>
    <row r="11" spans="1:3" ht="19" thickBot="1">
      <c r="A11" s="5">
        <v>9</v>
      </c>
      <c r="B11" s="5"/>
      <c r="C11" s="5">
        <v>1.76</v>
      </c>
    </row>
    <row r="12" spans="1:3">
      <c r="A12" s="2" t="s">
        <v>3</v>
      </c>
      <c r="B12" s="2">
        <v>8.6247142857142869</v>
      </c>
      <c r="C12" s="2">
        <v>2.4474444444444448</v>
      </c>
    </row>
    <row r="13" spans="1:3">
      <c r="A13" s="6" t="s">
        <v>159</v>
      </c>
      <c r="B13" s="6">
        <v>1.73716</v>
      </c>
      <c r="C13" s="6">
        <v>0.34804099999999999</v>
      </c>
    </row>
    <row r="20" spans="2:2" ht="19">
      <c r="B20" s="1"/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F0F31-BF02-4C2A-90B0-83FD049FE3B1}">
  <dimension ref="A1:G91"/>
  <sheetViews>
    <sheetView topLeftCell="A149" workbookViewId="0">
      <selection activeCell="I25" sqref="I25"/>
    </sheetView>
  </sheetViews>
  <sheetFormatPr baseColWidth="10" defaultColWidth="8.83203125" defaultRowHeight="18"/>
  <cols>
    <col min="2" max="4" width="17.5" customWidth="1"/>
  </cols>
  <sheetData>
    <row r="1" spans="1:7">
      <c r="A1" s="2" t="s">
        <v>192</v>
      </c>
      <c r="B1" s="2" t="s">
        <v>182</v>
      </c>
      <c r="C1" s="2"/>
      <c r="D1" s="2"/>
    </row>
    <row r="2" spans="1:7" s="8" customFormat="1" ht="31" thickBot="1">
      <c r="A2" s="4" t="s">
        <v>4</v>
      </c>
      <c r="B2" s="18" t="s">
        <v>210</v>
      </c>
      <c r="C2" s="18" t="s">
        <v>211</v>
      </c>
      <c r="D2" s="18" t="s">
        <v>212</v>
      </c>
      <c r="G2" s="15"/>
    </row>
    <row r="3" spans="1:7">
      <c r="A3" s="28" t="s">
        <v>64</v>
      </c>
      <c r="B3" s="29">
        <v>8332.051155090332</v>
      </c>
      <c r="C3" s="16">
        <v>84.182600021362305</v>
      </c>
      <c r="D3" s="16">
        <v>0</v>
      </c>
      <c r="G3" s="15"/>
    </row>
    <row r="4" spans="1:7">
      <c r="A4" s="28" t="s">
        <v>65</v>
      </c>
      <c r="B4" s="29">
        <v>8227.296820551157</v>
      </c>
      <c r="C4" s="16">
        <v>102.42605072259903</v>
      </c>
      <c r="D4" s="16">
        <v>0</v>
      </c>
      <c r="G4" s="15"/>
    </row>
    <row r="5" spans="1:7">
      <c r="A5" s="28" t="s">
        <v>66</v>
      </c>
      <c r="B5" s="29">
        <v>8169.0960040092468</v>
      </c>
      <c r="C5" s="16">
        <v>133.72483363747597</v>
      </c>
      <c r="D5" s="16">
        <v>0</v>
      </c>
      <c r="G5" s="15"/>
    </row>
    <row r="6" spans="1:7">
      <c r="A6" s="28" t="s">
        <v>67</v>
      </c>
      <c r="B6" s="29">
        <v>7911.3872957229614</v>
      </c>
      <c r="C6" s="16">
        <v>59.742697417736053</v>
      </c>
      <c r="D6" s="16">
        <v>0</v>
      </c>
      <c r="G6" s="15"/>
    </row>
    <row r="7" spans="1:7">
      <c r="A7" s="28" t="s">
        <v>68</v>
      </c>
      <c r="B7" s="29">
        <v>7895.5389652252197</v>
      </c>
      <c r="C7" s="16">
        <v>162.29030227661133</v>
      </c>
      <c r="D7" s="16">
        <v>0</v>
      </c>
      <c r="G7" s="15"/>
    </row>
    <row r="8" spans="1:7">
      <c r="A8" s="28" t="s">
        <v>69</v>
      </c>
      <c r="B8" s="29">
        <v>8103.8879241943359</v>
      </c>
      <c r="C8" s="16">
        <v>165.81663173437119</v>
      </c>
      <c r="D8" s="16">
        <v>0</v>
      </c>
      <c r="G8" s="15"/>
    </row>
    <row r="9" spans="1:7">
      <c r="A9" s="28" t="s">
        <v>70</v>
      </c>
      <c r="B9" s="29">
        <v>8019.6863021850586</v>
      </c>
      <c r="C9" s="16">
        <v>42.099275231361389</v>
      </c>
      <c r="D9" s="16">
        <v>0</v>
      </c>
      <c r="G9" s="15"/>
    </row>
    <row r="10" spans="1:7">
      <c r="A10" s="28" t="s">
        <v>71</v>
      </c>
      <c r="B10" s="29">
        <v>8057.4795786142349</v>
      </c>
      <c r="C10" s="16">
        <v>135.85849189758301</v>
      </c>
      <c r="D10" s="16">
        <v>0</v>
      </c>
      <c r="G10" s="15"/>
    </row>
    <row r="11" spans="1:7">
      <c r="A11" s="28" t="s">
        <v>72</v>
      </c>
      <c r="B11" s="29">
        <v>7951.4974858760834</v>
      </c>
      <c r="C11" s="16">
        <v>104.78659161925316</v>
      </c>
      <c r="D11" s="16">
        <v>0</v>
      </c>
      <c r="G11" s="15"/>
    </row>
    <row r="12" spans="1:7">
      <c r="A12" s="28" t="s">
        <v>73</v>
      </c>
      <c r="B12" s="29">
        <v>7781.5655999183655</v>
      </c>
      <c r="C12" s="16">
        <v>143.56010150909424</v>
      </c>
      <c r="D12" s="16">
        <v>0</v>
      </c>
      <c r="G12" s="15"/>
    </row>
    <row r="13" spans="1:7">
      <c r="A13" s="28" t="s">
        <v>74</v>
      </c>
      <c r="B13" s="29">
        <v>7876.0246152877808</v>
      </c>
      <c r="C13" s="16">
        <v>163.78062224388123</v>
      </c>
      <c r="D13" s="16">
        <v>0</v>
      </c>
      <c r="G13" s="15"/>
    </row>
    <row r="14" spans="1:7">
      <c r="A14" s="28" t="s">
        <v>75</v>
      </c>
      <c r="B14" s="29">
        <v>7672.3886528015137</v>
      </c>
      <c r="C14" s="16">
        <v>122.38109970092773</v>
      </c>
      <c r="D14" s="16">
        <v>0</v>
      </c>
      <c r="G14" s="15"/>
    </row>
    <row r="15" spans="1:7">
      <c r="A15" s="28" t="s">
        <v>76</v>
      </c>
      <c r="B15" s="29">
        <v>7825.4916543960571</v>
      </c>
      <c r="C15" s="16">
        <v>104.63398361206055</v>
      </c>
      <c r="D15" s="16">
        <v>0</v>
      </c>
      <c r="G15" s="15"/>
    </row>
    <row r="16" spans="1:7">
      <c r="A16" s="28" t="s">
        <v>77</v>
      </c>
      <c r="B16" s="29">
        <v>7767.1147050857544</v>
      </c>
      <c r="C16" s="16">
        <v>105.23200225830078</v>
      </c>
      <c r="D16" s="16">
        <v>0</v>
      </c>
      <c r="G16" s="15"/>
    </row>
    <row r="17" spans="1:7">
      <c r="A17" s="28" t="s">
        <v>39</v>
      </c>
      <c r="B17" s="29">
        <v>7855.639048576355</v>
      </c>
      <c r="C17" s="16">
        <v>120.84339261054993</v>
      </c>
      <c r="D17" s="16">
        <v>0</v>
      </c>
      <c r="G17" s="15"/>
    </row>
    <row r="18" spans="1:7">
      <c r="A18" s="28" t="s">
        <v>78</v>
      </c>
      <c r="B18" s="29">
        <v>6770.0716894865036</v>
      </c>
      <c r="C18" s="16">
        <v>41.85640761256218</v>
      </c>
      <c r="D18" s="16">
        <v>0</v>
      </c>
      <c r="G18" s="15"/>
    </row>
    <row r="19" spans="1:7">
      <c r="A19" s="28" t="s">
        <v>79</v>
      </c>
      <c r="B19" s="29">
        <v>6361.10986328125</v>
      </c>
      <c r="C19" s="16">
        <v>24.163100242614746</v>
      </c>
      <c r="D19" s="16">
        <v>0</v>
      </c>
      <c r="G19" s="15"/>
    </row>
    <row r="20" spans="1:7">
      <c r="A20" s="28" t="s">
        <v>40</v>
      </c>
      <c r="B20" s="29">
        <v>6278.0401611328125</v>
      </c>
      <c r="C20" s="16">
        <v>120.50088310241699</v>
      </c>
      <c r="D20" s="16">
        <v>0</v>
      </c>
      <c r="G20" s="15"/>
    </row>
    <row r="21" spans="1:7">
      <c r="A21" s="28" t="s">
        <v>38</v>
      </c>
      <c r="B21" s="29">
        <v>6219.22021484375</v>
      </c>
      <c r="C21" s="16">
        <v>144.9527006149292</v>
      </c>
      <c r="D21" s="16">
        <v>0</v>
      </c>
      <c r="G21" s="15"/>
    </row>
    <row r="22" spans="1:7">
      <c r="A22" s="28" t="s">
        <v>37</v>
      </c>
      <c r="B22" s="29">
        <v>6074.1581420898438</v>
      </c>
      <c r="C22" s="16">
        <v>59.186039924621582</v>
      </c>
      <c r="D22" s="16">
        <v>0</v>
      </c>
      <c r="G22" s="15"/>
    </row>
    <row r="23" spans="1:7">
      <c r="A23" s="28" t="s">
        <v>36</v>
      </c>
      <c r="B23" s="29">
        <v>6014.2589721679688</v>
      </c>
      <c r="C23" s="16">
        <v>58.524250984191895</v>
      </c>
      <c r="D23" s="16">
        <v>0</v>
      </c>
      <c r="G23" s="15"/>
    </row>
    <row r="24" spans="1:7">
      <c r="A24" s="28" t="s">
        <v>35</v>
      </c>
      <c r="B24" s="29">
        <v>6066.06005859375</v>
      </c>
      <c r="C24" s="16">
        <v>71.479136645793915</v>
      </c>
      <c r="D24" s="16">
        <v>0</v>
      </c>
      <c r="G24" s="15"/>
    </row>
    <row r="25" spans="1:7">
      <c r="A25" s="28" t="s">
        <v>30</v>
      </c>
      <c r="B25" s="29">
        <v>6123.7001953125</v>
      </c>
      <c r="C25" s="16">
        <v>79.397021591663361</v>
      </c>
      <c r="D25" s="16">
        <v>0</v>
      </c>
      <c r="G25" s="15"/>
    </row>
    <row r="26" spans="1:7">
      <c r="A26" s="28" t="s">
        <v>34</v>
      </c>
      <c r="B26" s="29">
        <v>7765.330078125</v>
      </c>
      <c r="C26" s="16">
        <v>84.617519378662109</v>
      </c>
      <c r="D26" s="16">
        <v>59.865100860595703</v>
      </c>
      <c r="G26" s="15"/>
    </row>
    <row r="27" spans="1:7">
      <c r="A27" s="28" t="s">
        <v>33</v>
      </c>
      <c r="B27" s="29">
        <v>7979.97998046875</v>
      </c>
      <c r="C27" s="16">
        <v>70.559320449829102</v>
      </c>
      <c r="D27" s="16">
        <v>0</v>
      </c>
      <c r="G27" s="15"/>
    </row>
    <row r="28" spans="1:7">
      <c r="A28" s="28" t="s">
        <v>32</v>
      </c>
      <c r="B28" s="29">
        <v>8312.080078125</v>
      </c>
      <c r="C28" s="16">
        <v>44.333809375762939</v>
      </c>
      <c r="D28" s="16">
        <v>0</v>
      </c>
      <c r="G28" s="15"/>
    </row>
    <row r="29" spans="1:7">
      <c r="A29" s="28" t="s">
        <v>31</v>
      </c>
      <c r="B29" s="29">
        <v>8912.7998046875</v>
      </c>
      <c r="C29" s="16">
        <v>26.389890670776367</v>
      </c>
      <c r="D29" s="16">
        <v>211.33099365234375</v>
      </c>
      <c r="G29" s="15"/>
    </row>
    <row r="30" spans="1:7">
      <c r="A30" s="28" t="s">
        <v>80</v>
      </c>
      <c r="B30" s="29">
        <v>9496.5767109394073</v>
      </c>
      <c r="C30" s="16">
        <v>45.020079612731934</v>
      </c>
      <c r="D30" s="16">
        <v>148.281005859375</v>
      </c>
      <c r="G30" s="15"/>
    </row>
    <row r="31" spans="1:7">
      <c r="A31" s="28" t="s">
        <v>81</v>
      </c>
      <c r="B31" s="29">
        <v>10433.7998046875</v>
      </c>
      <c r="C31" s="16">
        <v>41.039679527282715</v>
      </c>
      <c r="D31" s="16">
        <v>252.41409683227539</v>
      </c>
      <c r="G31" s="15"/>
    </row>
    <row r="32" spans="1:7">
      <c r="A32" s="28" t="s">
        <v>41</v>
      </c>
      <c r="B32" s="29">
        <v>10313.7998046875</v>
      </c>
      <c r="C32" s="16">
        <v>456.17836403101683</v>
      </c>
      <c r="D32" s="16">
        <v>289.4640998840332</v>
      </c>
      <c r="G32" s="15"/>
    </row>
    <row r="33" spans="1:7">
      <c r="A33" s="28" t="s">
        <v>82</v>
      </c>
      <c r="B33" s="29">
        <v>9788.4404296875</v>
      </c>
      <c r="C33" s="16">
        <v>3953.93994140625</v>
      </c>
      <c r="D33" s="16">
        <v>267.40860748291016</v>
      </c>
      <c r="G33" s="15"/>
    </row>
    <row r="34" spans="1:7">
      <c r="A34" s="28" t="s">
        <v>83</v>
      </c>
      <c r="B34" s="29">
        <v>9675.9501953125</v>
      </c>
      <c r="C34" s="16">
        <v>4566.25</v>
      </c>
      <c r="D34" s="16">
        <v>354.04199981689453</v>
      </c>
      <c r="G34" s="15"/>
    </row>
    <row r="35" spans="1:7">
      <c r="A35" s="28" t="s">
        <v>42</v>
      </c>
      <c r="B35" s="29">
        <v>9672.2099609375</v>
      </c>
      <c r="C35" s="16">
        <v>4881.77978515625</v>
      </c>
      <c r="D35" s="16">
        <v>396.35299682617188</v>
      </c>
      <c r="G35" s="15"/>
    </row>
    <row r="36" spans="1:7">
      <c r="A36" s="28" t="s">
        <v>84</v>
      </c>
      <c r="B36" s="29">
        <v>9123.2939998731017</v>
      </c>
      <c r="C36" s="16">
        <v>5136.990234375</v>
      </c>
      <c r="D36" s="16">
        <v>972.16799926757812</v>
      </c>
      <c r="G36" s="15"/>
    </row>
    <row r="37" spans="1:7">
      <c r="A37" s="28" t="s">
        <v>85</v>
      </c>
      <c r="B37" s="29">
        <v>8660</v>
      </c>
      <c r="C37" s="16">
        <v>5097.72021484375</v>
      </c>
      <c r="D37" s="16">
        <v>0</v>
      </c>
      <c r="G37" s="15"/>
    </row>
    <row r="38" spans="1:7">
      <c r="A38" s="28" t="s">
        <v>43</v>
      </c>
      <c r="B38" s="29">
        <v>8248.1201171875</v>
      </c>
      <c r="C38" s="16">
        <v>5144.740234375</v>
      </c>
      <c r="D38" s="16">
        <v>740.19097900390625</v>
      </c>
      <c r="G38" s="15"/>
    </row>
    <row r="39" spans="1:7">
      <c r="A39" s="28" t="s">
        <v>86</v>
      </c>
      <c r="B39" s="29">
        <v>7913.509765625</v>
      </c>
      <c r="C39" s="16">
        <v>5295.33984375</v>
      </c>
      <c r="D39" s="16">
        <v>748.30902099609375</v>
      </c>
      <c r="G39" s="15"/>
    </row>
    <row r="40" spans="1:7">
      <c r="A40" s="28" t="s">
        <v>87</v>
      </c>
      <c r="B40" s="29">
        <v>7420.64990234375</v>
      </c>
      <c r="C40" s="16">
        <v>4802.169921875</v>
      </c>
      <c r="D40" s="16">
        <v>5452.27001953125</v>
      </c>
      <c r="G40" s="15"/>
    </row>
    <row r="41" spans="1:7">
      <c r="A41" s="28" t="s">
        <v>44</v>
      </c>
      <c r="B41" s="29">
        <v>7065.490234375</v>
      </c>
      <c r="C41" s="16">
        <v>4442.66015625</v>
      </c>
      <c r="D41" s="16">
        <v>5403.0498046875</v>
      </c>
      <c r="G41" s="15"/>
    </row>
    <row r="42" spans="1:7">
      <c r="A42" s="28" t="s">
        <v>88</v>
      </c>
      <c r="B42" s="29">
        <v>6736.7900390625</v>
      </c>
      <c r="C42" s="16">
        <v>3950.5400390625</v>
      </c>
      <c r="D42" s="16">
        <v>5083.68017578125</v>
      </c>
      <c r="G42" s="15"/>
    </row>
    <row r="43" spans="1:7">
      <c r="A43" s="28" t="s">
        <v>89</v>
      </c>
      <c r="B43" s="29">
        <v>6301.22998046875</v>
      </c>
      <c r="C43" s="16">
        <v>3699.820068359375</v>
      </c>
      <c r="D43" s="16">
        <v>4720.39013671875</v>
      </c>
      <c r="G43" s="15"/>
    </row>
    <row r="44" spans="1:7">
      <c r="A44" s="28" t="s">
        <v>45</v>
      </c>
      <c r="B44" s="29">
        <v>6187.919921875</v>
      </c>
      <c r="C44" s="16">
        <v>3704.5757808685303</v>
      </c>
      <c r="D44" s="16">
        <v>4489.8701171875</v>
      </c>
      <c r="G44" s="15"/>
    </row>
    <row r="45" spans="1:7">
      <c r="A45" s="28" t="s">
        <v>90</v>
      </c>
      <c r="B45" s="29">
        <v>6142.91015625</v>
      </c>
      <c r="C45" s="16">
        <v>3630.908842086792</v>
      </c>
      <c r="D45" s="16">
        <v>4563.580078125</v>
      </c>
      <c r="G45" s="15"/>
    </row>
    <row r="46" spans="1:7">
      <c r="A46" s="28" t="s">
        <v>91</v>
      </c>
      <c r="B46" s="29">
        <v>5914.259765625</v>
      </c>
      <c r="C46" s="16">
        <v>3486.9088001251221</v>
      </c>
      <c r="D46" s="16">
        <v>4380.93994140625</v>
      </c>
      <c r="G46" s="15"/>
    </row>
    <row r="47" spans="1:7">
      <c r="A47" s="28" t="s">
        <v>46</v>
      </c>
      <c r="B47" s="29">
        <v>5720.85986328125</v>
      </c>
      <c r="C47" s="16">
        <v>3305.2810821533203</v>
      </c>
      <c r="D47" s="16">
        <v>4273.77978515625</v>
      </c>
      <c r="G47" s="15"/>
    </row>
    <row r="48" spans="1:7">
      <c r="A48" s="28" t="s">
        <v>92</v>
      </c>
      <c r="B48" s="29">
        <v>5584.8701171875</v>
      </c>
      <c r="C48" s="16">
        <v>3264.7811317443848</v>
      </c>
      <c r="D48" s="16">
        <v>4320.9599609375</v>
      </c>
      <c r="G48" s="15"/>
    </row>
    <row r="49" spans="1:7">
      <c r="A49" s="28" t="s">
        <v>93</v>
      </c>
      <c r="B49" s="29">
        <v>5029.43994140625</v>
      </c>
      <c r="C49" s="16">
        <v>3133.4402484893799</v>
      </c>
      <c r="D49" s="16">
        <v>3838.679931640625</v>
      </c>
      <c r="G49" s="15"/>
    </row>
    <row r="50" spans="1:7">
      <c r="A50" s="28" t="s">
        <v>47</v>
      </c>
      <c r="B50" s="29">
        <v>4966.070068359375</v>
      </c>
      <c r="C50" s="16">
        <v>3039.1255626678467</v>
      </c>
      <c r="D50" s="16">
        <v>3533.199951171875</v>
      </c>
      <c r="G50" s="15"/>
    </row>
    <row r="51" spans="1:7">
      <c r="A51" s="28" t="s">
        <v>94</v>
      </c>
      <c r="B51" s="29">
        <v>5153.10986328125</v>
      </c>
      <c r="C51" s="16">
        <v>3191.8086805343628</v>
      </c>
      <c r="D51" s="16">
        <v>3657.81005859375</v>
      </c>
      <c r="G51" s="15"/>
    </row>
    <row r="52" spans="1:7">
      <c r="A52" s="28" t="s">
        <v>95</v>
      </c>
      <c r="B52" s="29">
        <v>4695.52001953125</v>
      </c>
      <c r="C52" s="16">
        <v>2955.254448890686</v>
      </c>
      <c r="D52" s="16">
        <v>3390.8701171875</v>
      </c>
      <c r="G52" s="15"/>
    </row>
    <row r="53" spans="1:7">
      <c r="A53" s="28" t="s">
        <v>48</v>
      </c>
      <c r="B53" s="29">
        <v>4823.41015625</v>
      </c>
      <c r="C53" s="16">
        <v>3019.9658613204956</v>
      </c>
      <c r="D53" s="16">
        <v>3130.080078125</v>
      </c>
      <c r="G53" s="15"/>
    </row>
    <row r="54" spans="1:7">
      <c r="A54" s="28" t="s">
        <v>96</v>
      </c>
      <c r="B54" s="29">
        <v>4555.02001953125</v>
      </c>
      <c r="C54" s="16">
        <v>3064.5539903640747</v>
      </c>
      <c r="D54" s="16">
        <v>3210.72998046875</v>
      </c>
      <c r="G54" s="15"/>
    </row>
    <row r="55" spans="1:7">
      <c r="A55" s="28" t="s">
        <v>97</v>
      </c>
      <c r="B55" s="29">
        <v>4543.199951171875</v>
      </c>
      <c r="C55" s="16">
        <v>2947.2682933807373</v>
      </c>
      <c r="D55" s="16">
        <v>3247.469970703125</v>
      </c>
      <c r="G55" s="15"/>
    </row>
    <row r="56" spans="1:7">
      <c r="A56" s="28" t="s">
        <v>49</v>
      </c>
      <c r="B56" s="29">
        <v>4309.110107421875</v>
      </c>
      <c r="C56" s="16">
        <v>2972.4567804336548</v>
      </c>
      <c r="D56" s="16">
        <v>2992.1298828125</v>
      </c>
      <c r="G56" s="15"/>
    </row>
    <row r="57" spans="1:7">
      <c r="A57" s="28" t="s">
        <v>98</v>
      </c>
      <c r="B57" s="29">
        <v>4247.3900146484375</v>
      </c>
      <c r="C57" s="16">
        <v>3029.8201107978821</v>
      </c>
      <c r="D57" s="16">
        <v>3103.080078125</v>
      </c>
      <c r="G57" s="15"/>
    </row>
    <row r="58" spans="1:7">
      <c r="A58" s="28" t="s">
        <v>99</v>
      </c>
      <c r="B58" s="29">
        <v>4061.989990234375</v>
      </c>
      <c r="C58" s="16">
        <v>2848.7601799964905</v>
      </c>
      <c r="D58" s="16">
        <v>2872.93994140625</v>
      </c>
      <c r="G58" s="15"/>
    </row>
    <row r="59" spans="1:7">
      <c r="A59" s="28" t="s">
        <v>50</v>
      </c>
      <c r="B59" s="29">
        <v>4172.7998046875</v>
      </c>
      <c r="C59" s="16">
        <v>2673.3560314178467</v>
      </c>
      <c r="D59" s="16">
        <v>2484.510009765625</v>
      </c>
      <c r="G59" s="15"/>
    </row>
    <row r="60" spans="1:7">
      <c r="A60" s="28" t="s">
        <v>100</v>
      </c>
      <c r="B60" s="29">
        <v>3879.989990234375</v>
      </c>
      <c r="C60" s="16">
        <v>2750.3848285675049</v>
      </c>
      <c r="D60" s="16">
        <v>2373.929931640625</v>
      </c>
      <c r="G60" s="15"/>
    </row>
    <row r="61" spans="1:7">
      <c r="A61" s="28" t="s">
        <v>101</v>
      </c>
      <c r="B61" s="29">
        <v>3945.820068359375</v>
      </c>
      <c r="C61" s="16">
        <v>2832.7583675384521</v>
      </c>
      <c r="D61" s="16">
        <v>2452.75</v>
      </c>
      <c r="G61" s="15"/>
    </row>
    <row r="62" spans="1:7">
      <c r="A62" s="28" t="s">
        <v>51</v>
      </c>
      <c r="B62" s="29">
        <v>3980.840087890625</v>
      </c>
      <c r="C62" s="16">
        <v>2752.472297668457</v>
      </c>
      <c r="D62" s="16">
        <v>2653.360107421875</v>
      </c>
      <c r="G62" s="15"/>
    </row>
    <row r="63" spans="1:7">
      <c r="A63" s="28" t="s">
        <v>102</v>
      </c>
      <c r="B63" s="29">
        <v>3795.0599365234375</v>
      </c>
      <c r="C63" s="16">
        <v>2706.764178276062</v>
      </c>
      <c r="D63" s="16">
        <v>2356.139892578125</v>
      </c>
      <c r="G63" s="15"/>
    </row>
    <row r="64" spans="1:7">
      <c r="A64" s="28" t="s">
        <v>103</v>
      </c>
      <c r="B64" s="29">
        <v>3597.419921875</v>
      </c>
      <c r="C64" s="16">
        <v>2700.2350578308105</v>
      </c>
      <c r="D64" s="16">
        <v>2419.3900146484375</v>
      </c>
      <c r="G64" s="15"/>
    </row>
    <row r="65" spans="1:7">
      <c r="A65" s="28" t="s">
        <v>52</v>
      </c>
      <c r="B65" s="29">
        <v>3649.8699951171875</v>
      </c>
      <c r="C65" s="16">
        <v>2616.0201921463013</v>
      </c>
      <c r="D65" s="16">
        <v>2244.958984375</v>
      </c>
      <c r="G65" s="15"/>
    </row>
    <row r="66" spans="1:7">
      <c r="A66" s="28" t="s">
        <v>104</v>
      </c>
      <c r="B66" s="29">
        <v>3550.469970703125</v>
      </c>
      <c r="C66" s="16">
        <v>2662.9603214263916</v>
      </c>
      <c r="D66" s="16">
        <v>2098.751953125</v>
      </c>
      <c r="G66" s="15"/>
    </row>
    <row r="67" spans="1:7">
      <c r="A67" s="28" t="s">
        <v>105</v>
      </c>
      <c r="B67" s="29">
        <v>3516.389892578125</v>
      </c>
      <c r="C67" s="16">
        <v>2511.8268032073975</v>
      </c>
      <c r="D67" s="16">
        <v>2038.39501953125</v>
      </c>
      <c r="G67" s="15"/>
    </row>
    <row r="68" spans="1:7">
      <c r="A68" s="28" t="s">
        <v>53</v>
      </c>
      <c r="B68" s="29">
        <v>3347.3742633461952</v>
      </c>
      <c r="C68" s="16">
        <v>2566.2107510566711</v>
      </c>
      <c r="D68" s="16">
        <v>2169.0130004882812</v>
      </c>
      <c r="G68" s="15"/>
    </row>
    <row r="69" spans="1:7">
      <c r="A69" s="28" t="s">
        <v>106</v>
      </c>
      <c r="B69" s="29">
        <v>3498.7000732421875</v>
      </c>
      <c r="C69" s="16">
        <v>2595.8819780349731</v>
      </c>
      <c r="D69" s="16">
        <v>1931.4950561523438</v>
      </c>
      <c r="G69" s="15"/>
    </row>
    <row r="70" spans="1:7">
      <c r="A70" s="28" t="s">
        <v>107</v>
      </c>
      <c r="B70" s="29">
        <v>3287.0400390625</v>
      </c>
      <c r="C70" s="16">
        <v>2493.8051977157593</v>
      </c>
      <c r="D70" s="16">
        <v>1984.5499725341797</v>
      </c>
      <c r="G70" s="15"/>
    </row>
    <row r="71" spans="1:7">
      <c r="A71" s="28" t="s">
        <v>54</v>
      </c>
      <c r="B71" s="29">
        <v>3330.2999267578125</v>
      </c>
      <c r="C71" s="16">
        <v>2610.5598888397217</v>
      </c>
      <c r="D71" s="16">
        <v>1830.9049682617188</v>
      </c>
      <c r="G71" s="15"/>
    </row>
    <row r="72" spans="1:7">
      <c r="A72" s="28" t="s">
        <v>108</v>
      </c>
      <c r="B72" s="29">
        <v>3266.68994140625</v>
      </c>
      <c r="C72" s="16">
        <v>2557.0116100311279</v>
      </c>
      <c r="D72" s="16">
        <v>1736.1179809570312</v>
      </c>
      <c r="G72" s="15"/>
    </row>
    <row r="73" spans="1:7">
      <c r="A73" s="28" t="s">
        <v>193</v>
      </c>
      <c r="B73" s="29">
        <v>3106.889892578125</v>
      </c>
      <c r="C73" s="16">
        <v>2513.172887802124</v>
      </c>
      <c r="D73" s="16">
        <v>1725.6440124511719</v>
      </c>
    </row>
    <row r="74" spans="1:7">
      <c r="B74" s="16"/>
      <c r="C74" s="16"/>
      <c r="D74" s="16"/>
    </row>
    <row r="75" spans="1:7">
      <c r="B75" s="16"/>
      <c r="C75" s="16"/>
      <c r="D75" s="16"/>
    </row>
    <row r="76" spans="1:7">
      <c r="B76" s="16"/>
      <c r="C76" s="16"/>
      <c r="D76" s="16"/>
    </row>
    <row r="77" spans="1:7">
      <c r="B77" s="16"/>
      <c r="C77" s="16"/>
      <c r="D77" s="16"/>
    </row>
    <row r="78" spans="1:7">
      <c r="B78" s="16"/>
      <c r="C78" s="16"/>
      <c r="D78" s="16"/>
    </row>
    <row r="79" spans="1:7">
      <c r="B79" s="16"/>
      <c r="C79" s="16"/>
      <c r="D79" s="16"/>
    </row>
    <row r="80" spans="1:7">
      <c r="B80" s="16"/>
      <c r="C80" s="16"/>
      <c r="D80" s="16"/>
    </row>
    <row r="81" spans="2:4">
      <c r="B81" s="16"/>
      <c r="C81" s="16"/>
      <c r="D81" s="16"/>
    </row>
    <row r="82" spans="2:4">
      <c r="B82" s="16"/>
      <c r="C82" s="16"/>
      <c r="D82" s="16"/>
    </row>
    <row r="83" spans="2:4">
      <c r="B83" s="16"/>
      <c r="C83" s="16"/>
      <c r="D83" s="16"/>
    </row>
    <row r="84" spans="2:4">
      <c r="B84" s="16"/>
      <c r="C84" s="16"/>
      <c r="D84" s="16"/>
    </row>
    <row r="85" spans="2:4">
      <c r="B85" s="16"/>
      <c r="C85" s="16"/>
      <c r="D85" s="16"/>
    </row>
    <row r="86" spans="2:4">
      <c r="B86" s="16"/>
      <c r="C86" s="16"/>
      <c r="D86" s="16"/>
    </row>
    <row r="87" spans="2:4">
      <c r="B87" s="16"/>
      <c r="C87" s="16"/>
      <c r="D87" s="16"/>
    </row>
    <row r="88" spans="2:4">
      <c r="B88" s="16"/>
      <c r="C88" s="16"/>
      <c r="D88" s="16"/>
    </row>
    <row r="89" spans="2:4">
      <c r="B89" s="16"/>
      <c r="C89" s="16"/>
      <c r="D89" s="16"/>
    </row>
    <row r="90" spans="2:4">
      <c r="B90" s="16"/>
      <c r="C90" s="16"/>
      <c r="D90" s="16"/>
    </row>
    <row r="91" spans="2:4">
      <c r="B91" s="16"/>
      <c r="C91" s="16"/>
      <c r="D91" s="16"/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00D2-A4EA-4AE6-AA31-F1088274E103}">
  <dimension ref="A1:I63"/>
  <sheetViews>
    <sheetView topLeftCell="A305" workbookViewId="0">
      <selection activeCell="E73" sqref="E73"/>
    </sheetView>
  </sheetViews>
  <sheetFormatPr baseColWidth="10" defaultColWidth="8.83203125" defaultRowHeight="18"/>
  <cols>
    <col min="2" max="3" width="12.83203125" customWidth="1"/>
    <col min="4" max="5" width="10.6640625" customWidth="1"/>
    <col min="6" max="9" width="12.1640625" customWidth="1"/>
  </cols>
  <sheetData>
    <row r="1" spans="1:9">
      <c r="A1" s="2" t="s">
        <v>192</v>
      </c>
    </row>
    <row r="2" spans="1:9" s="27" customFormat="1" ht="46" thickBot="1">
      <c r="A2" s="18" t="s">
        <v>4</v>
      </c>
      <c r="B2" s="18" t="s">
        <v>199</v>
      </c>
      <c r="C2" s="18" t="s">
        <v>200</v>
      </c>
      <c r="D2" s="18" t="s">
        <v>201</v>
      </c>
      <c r="E2" s="18" t="s">
        <v>202</v>
      </c>
      <c r="F2" s="18" t="s">
        <v>203</v>
      </c>
      <c r="G2" s="18" t="s">
        <v>204</v>
      </c>
      <c r="H2" s="18" t="s">
        <v>205</v>
      </c>
      <c r="I2" s="18" t="s">
        <v>206</v>
      </c>
    </row>
    <row r="3" spans="1:9">
      <c r="A3" s="2" t="s">
        <v>39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</row>
    <row r="4" spans="1:9">
      <c r="A4" s="2" t="s">
        <v>109</v>
      </c>
      <c r="B4" s="2">
        <v>0.24840000000000001</v>
      </c>
      <c r="C4" s="2">
        <v>0</v>
      </c>
      <c r="D4" s="2">
        <v>0.49680000000000002</v>
      </c>
      <c r="E4" s="2">
        <v>0</v>
      </c>
      <c r="F4" s="2">
        <v>0.49680000000000002</v>
      </c>
      <c r="G4" s="2">
        <v>0</v>
      </c>
      <c r="H4" s="2">
        <v>0.60845325210734147</v>
      </c>
      <c r="I4" s="2">
        <v>0</v>
      </c>
    </row>
    <row r="5" spans="1:9">
      <c r="A5" s="2" t="s">
        <v>110</v>
      </c>
      <c r="B5" s="2">
        <v>0.24840000000000001</v>
      </c>
      <c r="C5" s="2">
        <v>0.24840000000000001</v>
      </c>
      <c r="D5" s="2">
        <v>0.84809064889347674</v>
      </c>
      <c r="E5" s="2">
        <v>0</v>
      </c>
      <c r="F5" s="2">
        <v>0.49680000000000002</v>
      </c>
      <c r="G5" s="2">
        <v>0.49680000000000002</v>
      </c>
      <c r="H5" s="2">
        <v>0.71749108096159753</v>
      </c>
      <c r="I5" s="2">
        <v>0</v>
      </c>
    </row>
    <row r="6" spans="1:9">
      <c r="A6" s="2" t="s">
        <v>111</v>
      </c>
      <c r="B6" s="2">
        <v>0.49680000000000002</v>
      </c>
      <c r="C6" s="2">
        <v>0.74519999999999997</v>
      </c>
      <c r="D6" s="2">
        <v>1.0964906488934767</v>
      </c>
      <c r="E6" s="2">
        <v>0.49680000000000002</v>
      </c>
      <c r="F6" s="2">
        <v>0.60845325210734147</v>
      </c>
      <c r="G6" s="2">
        <v>0.99360000000000004</v>
      </c>
      <c r="H6" s="2">
        <v>0.97841599378238031</v>
      </c>
      <c r="I6" s="2">
        <v>0.60845325210734147</v>
      </c>
    </row>
    <row r="7" spans="1:9">
      <c r="A7" s="2" t="s">
        <v>40</v>
      </c>
      <c r="B7" s="2">
        <v>1.242</v>
      </c>
      <c r="C7" s="2">
        <v>0.99360000000000004</v>
      </c>
      <c r="D7" s="2">
        <v>2.0900906488934767</v>
      </c>
      <c r="E7" s="2">
        <v>0.99360000000000004</v>
      </c>
      <c r="F7" s="2">
        <v>0.78550977078582584</v>
      </c>
      <c r="G7" s="2">
        <v>0.92942769487464716</v>
      </c>
      <c r="H7" s="2">
        <v>0.71749108096159797</v>
      </c>
      <c r="I7" s="2">
        <v>0.49680000000000007</v>
      </c>
    </row>
    <row r="8" spans="1:9">
      <c r="A8" s="2" t="s">
        <v>112</v>
      </c>
      <c r="B8" s="2">
        <v>1.4903999999999999</v>
      </c>
      <c r="C8" s="2">
        <v>0.99360000000000004</v>
      </c>
      <c r="D8" s="2">
        <v>2.0900906488934767</v>
      </c>
      <c r="E8" s="2">
        <v>1.3448906488934769</v>
      </c>
      <c r="F8" s="2">
        <v>0.92942769487464727</v>
      </c>
      <c r="G8" s="2">
        <v>0.92942769487464716</v>
      </c>
      <c r="H8" s="2">
        <v>0.71749108096159797</v>
      </c>
      <c r="I8" s="2">
        <v>0.20578129778695312</v>
      </c>
    </row>
    <row r="9" spans="1:9">
      <c r="A9" s="2" t="s">
        <v>113</v>
      </c>
      <c r="B9" s="2">
        <v>1.7387999999999999</v>
      </c>
      <c r="C9" s="2">
        <v>0.99360000000000004</v>
      </c>
      <c r="D9" s="2">
        <v>2.0900906488934767</v>
      </c>
      <c r="E9" s="2">
        <v>1.5932906488934768</v>
      </c>
      <c r="F9" s="2">
        <v>1.2665964471764479</v>
      </c>
      <c r="G9" s="2">
        <v>0.92942769487464716</v>
      </c>
      <c r="H9" s="2">
        <v>0.71749108096159797</v>
      </c>
      <c r="I9" s="2">
        <v>0.48789354181891409</v>
      </c>
    </row>
    <row r="10" spans="1:9">
      <c r="A10" s="2" t="s">
        <v>114</v>
      </c>
      <c r="B10" s="2">
        <v>1.9872000000000001</v>
      </c>
      <c r="C10" s="2">
        <v>1.242</v>
      </c>
      <c r="D10" s="2">
        <v>2.3384906488934769</v>
      </c>
      <c r="E10" s="2">
        <v>1.841690648893477</v>
      </c>
      <c r="F10" s="2">
        <v>0.99359999999999959</v>
      </c>
      <c r="G10" s="2">
        <v>0.78550977078582584</v>
      </c>
      <c r="H10" s="2">
        <v>0.58332860112389795</v>
      </c>
      <c r="I10" s="2">
        <v>0.75226958308157066</v>
      </c>
    </row>
    <row r="11" spans="1:9">
      <c r="A11" s="2" t="s">
        <v>36</v>
      </c>
      <c r="B11" s="2">
        <v>1.9872000000000001</v>
      </c>
      <c r="C11" s="2">
        <v>1.7387999999999999</v>
      </c>
      <c r="D11" s="2">
        <v>2.5868906488934771</v>
      </c>
      <c r="E11" s="2">
        <v>1.841690648893477</v>
      </c>
      <c r="F11" s="2">
        <v>0.99359999999999959</v>
      </c>
      <c r="G11" s="2">
        <v>0.60845325210734214</v>
      </c>
      <c r="H11" s="2">
        <v>0.81201695950200614</v>
      </c>
      <c r="I11" s="2">
        <v>0.75226958308157066</v>
      </c>
    </row>
    <row r="12" spans="1:9">
      <c r="A12" s="2" t="s">
        <v>115</v>
      </c>
      <c r="B12" s="2">
        <v>2.2356000000000003</v>
      </c>
      <c r="C12" s="2">
        <v>1.7387999999999999</v>
      </c>
      <c r="D12" s="2">
        <v>2.5868906488934771</v>
      </c>
      <c r="E12" s="2">
        <v>2.0900906488934767</v>
      </c>
      <c r="F12" s="2">
        <v>1.4484084506795722</v>
      </c>
      <c r="G12" s="2">
        <v>0.60845325210734214</v>
      </c>
      <c r="H12" s="2">
        <v>0.81201695950200614</v>
      </c>
      <c r="I12" s="2">
        <v>1.1778792056534657</v>
      </c>
    </row>
    <row r="13" spans="1:9">
      <c r="A13" s="2" t="s">
        <v>116</v>
      </c>
      <c r="B13" s="2">
        <v>2.4840000000000004</v>
      </c>
      <c r="C13" s="2">
        <v>2.2356000000000003</v>
      </c>
      <c r="D13" s="2">
        <v>2.5868906488934771</v>
      </c>
      <c r="E13" s="2">
        <v>2.0900906488934767</v>
      </c>
      <c r="F13" s="2">
        <v>1.9240981263958439</v>
      </c>
      <c r="G13" s="2">
        <v>0.92942769487464638</v>
      </c>
      <c r="H13" s="2">
        <v>0.81201695950200614</v>
      </c>
      <c r="I13" s="2">
        <v>1.1778792056534657</v>
      </c>
    </row>
    <row r="14" spans="1:9">
      <c r="A14" s="2" t="s">
        <v>117</v>
      </c>
      <c r="B14" s="2">
        <v>2.4840000000000004</v>
      </c>
      <c r="C14" s="2">
        <v>2.2356000000000003</v>
      </c>
      <c r="D14" s="2">
        <v>2.5868906488934771</v>
      </c>
      <c r="E14" s="2">
        <v>2.0900906488934767</v>
      </c>
      <c r="F14" s="2">
        <v>1.9240981263958439</v>
      </c>
      <c r="G14" s="2">
        <v>0.92942769487464638</v>
      </c>
      <c r="H14" s="2">
        <v>0.81201695950200614</v>
      </c>
      <c r="I14" s="2">
        <v>1.1778792056534657</v>
      </c>
    </row>
    <row r="15" spans="1:9">
      <c r="A15" s="2" t="s">
        <v>34</v>
      </c>
      <c r="B15" s="2">
        <v>2.7324000000000002</v>
      </c>
      <c r="C15" s="2">
        <v>2.484</v>
      </c>
      <c r="D15" s="2">
        <v>2.5868906488934771</v>
      </c>
      <c r="E15" s="2">
        <v>2.0900906488934767</v>
      </c>
      <c r="F15" s="2">
        <v>1.8253597563220239</v>
      </c>
      <c r="G15" s="2">
        <v>1.3605428328428328</v>
      </c>
      <c r="H15" s="2">
        <v>0.81201695950200614</v>
      </c>
      <c r="I15" s="2">
        <v>1.1778792056534657</v>
      </c>
    </row>
    <row r="16" spans="1:9">
      <c r="A16" s="2" t="s">
        <v>118</v>
      </c>
      <c r="B16" s="2">
        <v>2.9807999999999995</v>
      </c>
      <c r="C16" s="2">
        <v>2.9807999999999999</v>
      </c>
      <c r="D16" s="2">
        <v>2.8352906488934764</v>
      </c>
      <c r="E16" s="2">
        <v>2.3384906488934769</v>
      </c>
      <c r="F16" s="2">
        <v>1.684730767808317</v>
      </c>
      <c r="G16" s="2">
        <v>1.8588553897492939</v>
      </c>
      <c r="H16" s="2">
        <v>1.0538719466804316</v>
      </c>
      <c r="I16" s="2">
        <v>1.1013075087097881</v>
      </c>
    </row>
    <row r="17" spans="1:9">
      <c r="A17" s="2" t="s">
        <v>119</v>
      </c>
      <c r="B17" s="2">
        <v>2.9807999999999995</v>
      </c>
      <c r="C17" s="2">
        <v>3.2292000000000001</v>
      </c>
      <c r="D17" s="2">
        <v>3.0836906488934765</v>
      </c>
      <c r="E17" s="2">
        <v>2.5868906488934771</v>
      </c>
      <c r="F17" s="2">
        <v>1.684730767808317</v>
      </c>
      <c r="G17" s="2">
        <v>2.3035668342811317</v>
      </c>
      <c r="H17" s="2">
        <v>1.4337158356805288</v>
      </c>
      <c r="I17" s="2">
        <v>1.2377307923657226</v>
      </c>
    </row>
    <row r="18" spans="1:9">
      <c r="A18" s="2" t="s">
        <v>120</v>
      </c>
      <c r="B18" s="2">
        <v>3.2291999999999996</v>
      </c>
      <c r="C18" s="2">
        <v>3.4775999999999998</v>
      </c>
      <c r="D18" s="2">
        <v>3.0836906488934765</v>
      </c>
      <c r="E18" s="2">
        <v>2.5868906488934771</v>
      </c>
      <c r="F18" s="2">
        <v>1.6847307678083172</v>
      </c>
      <c r="G18" s="2">
        <v>2.4083273531644327</v>
      </c>
      <c r="H18" s="2">
        <v>1.4337158356805288</v>
      </c>
      <c r="I18" s="2">
        <v>1.2377307923657226</v>
      </c>
    </row>
    <row r="19" spans="1:9">
      <c r="A19" s="2" t="s">
        <v>31</v>
      </c>
      <c r="B19" s="2">
        <v>3.2291999999999996</v>
      </c>
      <c r="C19" s="2">
        <v>3.726</v>
      </c>
      <c r="D19" s="2">
        <v>3.0836906488934765</v>
      </c>
      <c r="E19" s="2">
        <v>2.5868906488934771</v>
      </c>
      <c r="F19" s="2">
        <v>1.6847307678083172</v>
      </c>
      <c r="G19" s="2">
        <v>2.8321957559462585</v>
      </c>
      <c r="H19" s="2">
        <v>1.4337158356805288</v>
      </c>
      <c r="I19" s="2">
        <v>1.2377307923657226</v>
      </c>
    </row>
    <row r="20" spans="1:9">
      <c r="A20" s="2" t="s">
        <v>121</v>
      </c>
      <c r="B20" s="2">
        <v>3.726</v>
      </c>
      <c r="C20" s="2">
        <v>3.726</v>
      </c>
      <c r="D20" s="2">
        <v>3.0836906488934765</v>
      </c>
      <c r="E20" s="2">
        <v>2.5868906488934771</v>
      </c>
      <c r="F20" s="2">
        <v>2.0782635059106438</v>
      </c>
      <c r="G20" s="2">
        <v>2.8321957559462585</v>
      </c>
      <c r="H20" s="2">
        <v>1.4337158356805288</v>
      </c>
      <c r="I20" s="2">
        <v>1.2377307923657226</v>
      </c>
    </row>
    <row r="21" spans="1:9">
      <c r="A21" s="2" t="s">
        <v>122</v>
      </c>
      <c r="B21" s="2">
        <v>3.726</v>
      </c>
      <c r="C21" s="2">
        <v>3.9744000000000002</v>
      </c>
      <c r="D21" s="2">
        <v>3.3320906488934767</v>
      </c>
      <c r="E21" s="2">
        <v>2.5868906488934771</v>
      </c>
      <c r="F21" s="2">
        <v>2.0782635059106438</v>
      </c>
      <c r="G21" s="2">
        <v>2.6521862378045773</v>
      </c>
      <c r="H21" s="2">
        <v>1.6190894425913716</v>
      </c>
      <c r="I21" s="2">
        <v>1.2377307923657226</v>
      </c>
    </row>
    <row r="22" spans="1:9">
      <c r="A22" s="2" t="s">
        <v>123</v>
      </c>
      <c r="B22" s="2">
        <v>3.726</v>
      </c>
      <c r="C22" s="2">
        <v>4.2227999999999994</v>
      </c>
      <c r="D22" s="2">
        <v>3.3320906488934767</v>
      </c>
      <c r="E22" s="2">
        <v>2.5868906488934771</v>
      </c>
      <c r="F22" s="2">
        <v>2.0782635059106438</v>
      </c>
      <c r="G22" s="2">
        <v>2.5574345270211714</v>
      </c>
      <c r="H22" s="2">
        <v>1.6190894425913716</v>
      </c>
      <c r="I22" s="2">
        <v>1.2377307923657226</v>
      </c>
    </row>
    <row r="23" spans="1:9">
      <c r="A23" s="2" t="s">
        <v>41</v>
      </c>
      <c r="B23" s="2">
        <v>3.9744000000000002</v>
      </c>
      <c r="C23" s="2">
        <v>4.968</v>
      </c>
      <c r="D23" s="2">
        <v>3.8288906488934762</v>
      </c>
      <c r="E23" s="2">
        <v>2.5868906488934771</v>
      </c>
      <c r="F23" s="2">
        <v>1.9872000000000003</v>
      </c>
      <c r="G23" s="2">
        <v>2.8321957559462598</v>
      </c>
      <c r="H23" s="2">
        <v>1.8393081075149649</v>
      </c>
      <c r="I23" s="2">
        <v>1.2377307923657226</v>
      </c>
    </row>
    <row r="24" spans="1:9">
      <c r="A24" s="2" t="s">
        <v>124</v>
      </c>
      <c r="B24" s="2">
        <v>4.4712000000000005</v>
      </c>
      <c r="C24" s="2">
        <v>5.2164000000000001</v>
      </c>
      <c r="D24" s="2">
        <v>3.8288906488934762</v>
      </c>
      <c r="E24" s="2">
        <v>2.5868906488934771</v>
      </c>
      <c r="F24" s="2">
        <v>2.0180111397115716</v>
      </c>
      <c r="G24" s="2">
        <v>2.6521862378045773</v>
      </c>
      <c r="H24" s="2">
        <v>1.8393081075149649</v>
      </c>
      <c r="I24" s="2">
        <v>1.2377307923657226</v>
      </c>
    </row>
    <row r="25" spans="1:9">
      <c r="A25" s="2" t="s">
        <v>125</v>
      </c>
      <c r="B25" s="2">
        <v>4.7195999999999998</v>
      </c>
      <c r="C25" s="2">
        <v>5.2164000000000001</v>
      </c>
      <c r="D25" s="2">
        <v>4.0772906488934764</v>
      </c>
      <c r="E25" s="2">
        <v>2.5868906488934771</v>
      </c>
      <c r="F25" s="2">
        <v>2.4083273531644327</v>
      </c>
      <c r="G25" s="2">
        <v>2.6521862378045773</v>
      </c>
      <c r="H25" s="2">
        <v>1.8917580394965947</v>
      </c>
      <c r="I25" s="2">
        <v>1.2377307923657226</v>
      </c>
    </row>
    <row r="26" spans="1:9">
      <c r="A26" s="2" t="s">
        <v>126</v>
      </c>
      <c r="B26" s="2">
        <v>4.7195999999999998</v>
      </c>
      <c r="C26" s="2">
        <v>5.2164000000000001</v>
      </c>
      <c r="D26" s="2">
        <v>4.0772906488934764</v>
      </c>
      <c r="E26" s="2">
        <v>2.5868906488934771</v>
      </c>
      <c r="F26" s="2">
        <v>2.4083273531644327</v>
      </c>
      <c r="G26" s="2">
        <v>2.6521862378045773</v>
      </c>
      <c r="H26" s="2">
        <v>1.8917580394965947</v>
      </c>
      <c r="I26" s="2">
        <v>1.2377307923657226</v>
      </c>
    </row>
    <row r="27" spans="1:9">
      <c r="A27" s="2" t="s">
        <v>42</v>
      </c>
      <c r="B27" s="2">
        <v>5.2164000000000001</v>
      </c>
      <c r="C27" s="2">
        <v>5.2164000000000001</v>
      </c>
      <c r="D27" s="2">
        <v>4.0772906488934764</v>
      </c>
      <c r="E27" s="2">
        <v>2.5868906488934771</v>
      </c>
      <c r="F27" s="2">
        <v>2.4083273531644309</v>
      </c>
      <c r="G27" s="2">
        <v>2.6521862378045773</v>
      </c>
      <c r="H27" s="2">
        <v>1.8917580394965947</v>
      </c>
      <c r="I27" s="2">
        <v>1.2377307923657226</v>
      </c>
    </row>
    <row r="28" spans="1:9">
      <c r="A28" s="2" t="s">
        <v>127</v>
      </c>
      <c r="B28" s="2">
        <v>5.2164000000000001</v>
      </c>
      <c r="C28" s="2">
        <v>6.2702719466804302</v>
      </c>
      <c r="D28" s="2">
        <v>4.0772906488934764</v>
      </c>
      <c r="E28" s="2">
        <v>3.0836906488934765</v>
      </c>
      <c r="F28" s="2">
        <v>2.4083273531644309</v>
      </c>
      <c r="G28" s="2">
        <v>3.2774048978261368</v>
      </c>
      <c r="H28" s="2">
        <v>1.8917580394965947</v>
      </c>
      <c r="I28" s="2">
        <v>1.0876282111225879</v>
      </c>
    </row>
    <row r="29" spans="1:9">
      <c r="A29" s="2" t="s">
        <v>128</v>
      </c>
      <c r="B29" s="2">
        <v>5.4648000000000003</v>
      </c>
      <c r="C29" s="2">
        <v>6.5186719466804304</v>
      </c>
      <c r="D29" s="2">
        <v>4.0772906488934764</v>
      </c>
      <c r="E29" s="2">
        <v>3.3320906488934767</v>
      </c>
      <c r="F29" s="2">
        <v>2.788283084623941</v>
      </c>
      <c r="G29" s="2">
        <v>3.4396011357474729</v>
      </c>
      <c r="H29" s="2">
        <v>1.8917580394965947</v>
      </c>
      <c r="I29" s="2">
        <v>1.3224389026565431</v>
      </c>
    </row>
    <row r="30" spans="1:9">
      <c r="A30" s="2" t="s">
        <v>129</v>
      </c>
      <c r="B30" s="2">
        <v>6.0644906488934769</v>
      </c>
      <c r="C30" s="2">
        <v>7.366762595573908</v>
      </c>
      <c r="D30" s="2">
        <v>4.0772906488934764</v>
      </c>
      <c r="E30" s="2">
        <v>3.3320906488934767</v>
      </c>
      <c r="F30" s="2">
        <v>2.4276537349649279</v>
      </c>
      <c r="G30" s="2">
        <v>2.7584001699320391</v>
      </c>
      <c r="H30" s="2">
        <v>1.8917580394965947</v>
      </c>
      <c r="I30" s="2">
        <v>1.3224389026565431</v>
      </c>
    </row>
    <row r="31" spans="1:9">
      <c r="A31" s="2" t="s">
        <v>43</v>
      </c>
      <c r="B31" s="2">
        <v>7.0154719466804298</v>
      </c>
      <c r="C31" s="2">
        <v>8.1119625955739085</v>
      </c>
      <c r="D31" s="2">
        <v>4.0772906488934764</v>
      </c>
      <c r="E31" s="2">
        <v>3.3320906488934767</v>
      </c>
      <c r="F31" s="2">
        <v>2.5889360198665088</v>
      </c>
      <c r="G31" s="2">
        <v>2.9355042886598817</v>
      </c>
      <c r="H31" s="2">
        <v>1.8917580394965947</v>
      </c>
      <c r="I31" s="2">
        <v>1.3224389026565431</v>
      </c>
    </row>
    <row r="32" spans="1:9">
      <c r="A32" s="2" t="s">
        <v>130</v>
      </c>
      <c r="B32" s="2">
        <v>7.26387194668043</v>
      </c>
      <c r="C32" s="2">
        <v>8.6087625955739071</v>
      </c>
      <c r="D32" s="2">
        <v>4.3256906488934765</v>
      </c>
      <c r="E32" s="2">
        <v>3.580490648893476</v>
      </c>
      <c r="F32" s="2">
        <v>3.0451476587684212</v>
      </c>
      <c r="G32" s="2">
        <v>2.758400169932044</v>
      </c>
      <c r="H32" s="2">
        <v>1.5546659852295359</v>
      </c>
      <c r="I32" s="2">
        <v>1.5642664187217477</v>
      </c>
    </row>
    <row r="33" spans="1:9">
      <c r="A33" s="2" t="s">
        <v>131</v>
      </c>
      <c r="B33" s="2">
        <v>8.0090719466804323</v>
      </c>
      <c r="C33" s="2">
        <v>9.3539625955739076</v>
      </c>
      <c r="D33" s="2">
        <v>4.3256906488934765</v>
      </c>
      <c r="E33" s="2">
        <v>3.580490648893476</v>
      </c>
      <c r="F33" s="2">
        <v>2.7110069011481763</v>
      </c>
      <c r="G33" s="2">
        <v>2.9355042886598879</v>
      </c>
      <c r="H33" s="2">
        <v>1.5546659852295359</v>
      </c>
      <c r="I33" s="2">
        <v>1.5642664187217477</v>
      </c>
    </row>
    <row r="34" spans="1:9">
      <c r="A34" s="2" t="s">
        <v>132</v>
      </c>
      <c r="B34" s="2">
        <v>8.3603625955739069</v>
      </c>
      <c r="C34" s="2">
        <v>10.347562595573908</v>
      </c>
      <c r="D34" s="2">
        <v>4.3256906488934765</v>
      </c>
      <c r="E34" s="2">
        <v>4.0772906488934764</v>
      </c>
      <c r="F34" s="2">
        <v>2.7952165917800054</v>
      </c>
      <c r="G34" s="2">
        <v>2.9893619242858978</v>
      </c>
      <c r="H34" s="2">
        <v>1.5546659852295359</v>
      </c>
      <c r="I34" s="2">
        <v>1.0538719466804332</v>
      </c>
    </row>
    <row r="35" spans="1:9">
      <c r="A35" s="2" t="s">
        <v>44</v>
      </c>
      <c r="B35" s="2">
        <v>10.099162595573908</v>
      </c>
      <c r="C35" s="2">
        <v>11.195653244467385</v>
      </c>
      <c r="D35" s="2">
        <v>4.3256906488934765</v>
      </c>
      <c r="E35" s="2">
        <v>4.3256906488934765</v>
      </c>
      <c r="F35" s="2">
        <v>3.3524075008643224</v>
      </c>
      <c r="G35" s="2">
        <v>2.7420689612313902</v>
      </c>
      <c r="H35" s="2">
        <v>1.5546659852295359</v>
      </c>
      <c r="I35" s="2">
        <v>1.4337158356805293</v>
      </c>
    </row>
    <row r="36" spans="1:9">
      <c r="A36" s="2" t="s">
        <v>133</v>
      </c>
      <c r="B36" s="2">
        <v>10.698853244467383</v>
      </c>
      <c r="C36" s="2">
        <v>11.795343893360862</v>
      </c>
      <c r="D36" s="2">
        <v>4.3256906488934765</v>
      </c>
      <c r="E36" s="2">
        <v>4.3256906488934765</v>
      </c>
      <c r="F36" s="2">
        <v>3.023367164578497</v>
      </c>
      <c r="G36" s="2">
        <v>3.3071251911478128</v>
      </c>
      <c r="H36" s="2">
        <v>1.5546659852295359</v>
      </c>
      <c r="I36" s="2">
        <v>1.4337158356805293</v>
      </c>
    </row>
    <row r="37" spans="1:9">
      <c r="A37" s="2" t="s">
        <v>134</v>
      </c>
      <c r="B37" s="2">
        <v>11.692453244467384</v>
      </c>
      <c r="C37" s="2">
        <v>12.146634542254338</v>
      </c>
      <c r="D37" s="2">
        <v>4.3256906488934765</v>
      </c>
      <c r="E37" s="2">
        <v>4.3256906488934765</v>
      </c>
      <c r="F37" s="2">
        <v>3.408463223170056</v>
      </c>
      <c r="G37" s="2">
        <v>3.0416691622271097</v>
      </c>
      <c r="H37" s="2">
        <v>1.5546659852295359</v>
      </c>
      <c r="I37" s="2">
        <v>1.4337158356805293</v>
      </c>
    </row>
    <row r="38" spans="1:9">
      <c r="A38" s="2" t="s">
        <v>135</v>
      </c>
      <c r="B38" s="2">
        <v>12.292143893360862</v>
      </c>
      <c r="C38" s="2">
        <v>12.891834542254339</v>
      </c>
      <c r="D38" s="2">
        <v>4.3256906488934765</v>
      </c>
      <c r="E38" s="2">
        <v>4.3256906488934765</v>
      </c>
      <c r="F38" s="2">
        <v>3.4536865372354129</v>
      </c>
      <c r="G38" s="2">
        <v>3.1738369822542114</v>
      </c>
      <c r="H38" s="2">
        <v>1.5546659852295359</v>
      </c>
      <c r="I38" s="2">
        <v>1.4337158356805293</v>
      </c>
    </row>
    <row r="39" spans="1:9">
      <c r="A39" s="2" t="s">
        <v>45</v>
      </c>
      <c r="B39" s="2">
        <v>12.788943893360862</v>
      </c>
      <c r="C39" s="2">
        <v>13.140234542254339</v>
      </c>
      <c r="D39" s="2">
        <v>4.3256906488934765</v>
      </c>
      <c r="E39" s="2">
        <v>4.5740906488934758</v>
      </c>
      <c r="F39" s="2">
        <v>3.7981569478619348</v>
      </c>
      <c r="G39" s="2">
        <v>2.913785785054201</v>
      </c>
      <c r="H39" s="2">
        <v>1.5546659852295359</v>
      </c>
      <c r="I39" s="2">
        <v>1.1778792056534668</v>
      </c>
    </row>
    <row r="40" spans="1:9">
      <c r="A40" s="2" t="s">
        <v>136</v>
      </c>
      <c r="B40" s="2">
        <v>13.534143893360859</v>
      </c>
      <c r="C40" s="2">
        <v>13.388634542254341</v>
      </c>
      <c r="D40" s="2">
        <v>4.3256906488934765</v>
      </c>
      <c r="E40" s="2">
        <v>4.5740906488934758</v>
      </c>
      <c r="F40" s="2">
        <v>3.400956552108914</v>
      </c>
      <c r="G40" s="2">
        <v>2.7204180730989349</v>
      </c>
      <c r="H40" s="2">
        <v>1.5546659852295359</v>
      </c>
      <c r="I40" s="2">
        <v>1.1778792056534668</v>
      </c>
    </row>
    <row r="41" spans="1:9">
      <c r="A41" s="2" t="s">
        <v>137</v>
      </c>
      <c r="B41" s="2">
        <v>14.030943893360861</v>
      </c>
      <c r="C41" s="2">
        <v>13.988325191147814</v>
      </c>
      <c r="D41" s="2">
        <v>4.3256906488934765</v>
      </c>
      <c r="E41" s="2">
        <v>4.5740906488934758</v>
      </c>
      <c r="F41" s="2">
        <v>3.8316545476390922</v>
      </c>
      <c r="G41" s="2">
        <v>3.1685431004259703</v>
      </c>
      <c r="H41" s="2">
        <v>1.5546659852295359</v>
      </c>
      <c r="I41" s="2">
        <v>1.1778792056534668</v>
      </c>
    </row>
    <row r="42" spans="1:9">
      <c r="A42" s="2" t="s">
        <v>138</v>
      </c>
      <c r="B42" s="2">
        <v>14.279343893360863</v>
      </c>
      <c r="C42" s="2">
        <v>14.588015840041294</v>
      </c>
      <c r="D42" s="2">
        <v>4.3256906488934765</v>
      </c>
      <c r="E42" s="2">
        <v>4.5740906488934758</v>
      </c>
      <c r="F42" s="2">
        <v>3.4146694548992071</v>
      </c>
      <c r="G42" s="2">
        <v>3.0142992933556658</v>
      </c>
      <c r="H42" s="2">
        <v>1.5546659852295359</v>
      </c>
      <c r="I42" s="2">
        <v>1.1778792056534668</v>
      </c>
    </row>
    <row r="43" spans="1:9">
      <c r="A43" s="2" t="s">
        <v>46</v>
      </c>
      <c r="B43" s="2">
        <v>14.279343893360863</v>
      </c>
      <c r="C43" s="2">
        <v>15.084815840041292</v>
      </c>
      <c r="D43" s="2">
        <v>4.3256906488934765</v>
      </c>
      <c r="E43" s="2">
        <v>4.822490648893476</v>
      </c>
      <c r="F43" s="2">
        <v>3.4146694548992071</v>
      </c>
      <c r="G43" s="2">
        <v>2.8852030324857596</v>
      </c>
      <c r="H43" s="2">
        <v>1.5546659852295359</v>
      </c>
      <c r="I43" s="2">
        <v>1.6439312031201172</v>
      </c>
    </row>
    <row r="44" spans="1:9">
      <c r="A44" s="2" t="s">
        <v>139</v>
      </c>
      <c r="B44" s="2">
        <v>14.776143893360862</v>
      </c>
      <c r="C44" s="2">
        <v>15.581615840041295</v>
      </c>
      <c r="D44" s="2">
        <v>4.3256906488934765</v>
      </c>
      <c r="E44" s="2">
        <v>4.822490648893476</v>
      </c>
      <c r="F44" s="2">
        <v>3.577786560058124</v>
      </c>
      <c r="G44" s="2">
        <v>3.1865812977869492</v>
      </c>
      <c r="H44" s="2">
        <v>1.5546659852295359</v>
      </c>
      <c r="I44" s="2">
        <v>1.6439312031201172</v>
      </c>
    </row>
    <row r="45" spans="1:9">
      <c r="A45" s="2" t="s">
        <v>140</v>
      </c>
      <c r="B45" s="2">
        <v>14.776143893360862</v>
      </c>
      <c r="C45" s="2">
        <v>16.326815840041295</v>
      </c>
      <c r="D45" s="2">
        <v>4.3256906488934765</v>
      </c>
      <c r="E45" s="2">
        <v>4.822490648893476</v>
      </c>
      <c r="F45" s="2">
        <v>3.577786560058124</v>
      </c>
      <c r="G45" s="2">
        <v>2.9034912424462758</v>
      </c>
      <c r="H45" s="2">
        <v>1.5546659852295359</v>
      </c>
      <c r="I45" s="2">
        <v>1.6439312031201172</v>
      </c>
    </row>
    <row r="46" spans="1:9">
      <c r="A46" s="2" t="s">
        <v>141</v>
      </c>
      <c r="B46" s="2">
        <v>15.272943893360861</v>
      </c>
      <c r="C46" s="2">
        <v>17.17490648893477</v>
      </c>
      <c r="D46" s="2">
        <v>4.3256906488934765</v>
      </c>
      <c r="E46" s="2">
        <v>4.822490648893476</v>
      </c>
      <c r="F46" s="2">
        <v>3.0805505028471845</v>
      </c>
      <c r="G46" s="2">
        <v>3.3007167535863533</v>
      </c>
      <c r="H46" s="2">
        <v>1.5546659852295359</v>
      </c>
      <c r="I46" s="2">
        <v>1.6439312031201172</v>
      </c>
    </row>
    <row r="47" spans="1:9">
      <c r="A47" s="2" t="s">
        <v>47</v>
      </c>
      <c r="B47" s="2">
        <v>15.521343893360861</v>
      </c>
      <c r="C47" s="2">
        <v>17.17490648893477</v>
      </c>
      <c r="D47" s="2">
        <v>4.3256906488934765</v>
      </c>
      <c r="E47" s="2">
        <v>4.822490648893476</v>
      </c>
      <c r="F47" s="2">
        <v>3.1319148593507053</v>
      </c>
      <c r="G47" s="2">
        <v>3.3007167535863533</v>
      </c>
      <c r="H47" s="2">
        <v>1.5546659852295359</v>
      </c>
      <c r="I47" s="2">
        <v>1.6439312031201172</v>
      </c>
    </row>
    <row r="48" spans="1:9">
      <c r="A48" s="2" t="s">
        <v>142</v>
      </c>
      <c r="B48" s="2">
        <v>15.521343893360861</v>
      </c>
      <c r="C48" s="2">
        <v>17.17490648893477</v>
      </c>
      <c r="D48" s="2">
        <v>4.3256906488934765</v>
      </c>
      <c r="E48" s="2">
        <v>4.822490648893476</v>
      </c>
      <c r="F48" s="2">
        <v>3.1319148593507053</v>
      </c>
      <c r="G48" s="2">
        <v>3.3007167535863533</v>
      </c>
      <c r="H48" s="2">
        <v>1.5546659852295359</v>
      </c>
      <c r="I48" s="2">
        <v>1.6439312031201172</v>
      </c>
    </row>
    <row r="49" spans="1:9">
      <c r="A49" s="2" t="s">
        <v>143</v>
      </c>
      <c r="B49" s="2">
        <v>15.769743893360863</v>
      </c>
      <c r="C49" s="2">
        <v>17.17490648893477</v>
      </c>
      <c r="D49" s="2">
        <v>4.3256906488934765</v>
      </c>
      <c r="E49" s="2">
        <v>4.822490648893476</v>
      </c>
      <c r="F49" s="2">
        <v>2.6983146740141364</v>
      </c>
      <c r="G49" s="2">
        <v>3.3007167535863533</v>
      </c>
      <c r="H49" s="2">
        <v>1.5546659852295359</v>
      </c>
      <c r="I49" s="2">
        <v>1.6439312031201172</v>
      </c>
    </row>
    <row r="50" spans="1:9">
      <c r="A50" s="2" t="s">
        <v>144</v>
      </c>
      <c r="B50" s="2">
        <v>15.769743893360863</v>
      </c>
      <c r="C50" s="2">
        <v>17.774597137828245</v>
      </c>
      <c r="D50" s="2">
        <v>4.3256906488934765</v>
      </c>
      <c r="E50" s="2">
        <v>4.822490648893476</v>
      </c>
      <c r="F50" s="2">
        <v>2.6983146740141364</v>
      </c>
      <c r="G50" s="2">
        <v>3.369684815637529</v>
      </c>
      <c r="H50" s="2">
        <v>1.5546659852295359</v>
      </c>
      <c r="I50" s="2">
        <v>1.6439312031201172</v>
      </c>
    </row>
    <row r="51" spans="1:9">
      <c r="A51" s="2" t="s">
        <v>48</v>
      </c>
      <c r="B51" s="2">
        <v>16.514943893360865</v>
      </c>
      <c r="C51" s="2">
        <v>18.271397137828249</v>
      </c>
      <c r="D51" s="2">
        <v>4.3256906488934765</v>
      </c>
      <c r="E51" s="2">
        <v>4.822490648893476</v>
      </c>
      <c r="F51" s="2">
        <v>3.0805505028471605</v>
      </c>
      <c r="G51" s="2">
        <v>3.2025821638400132</v>
      </c>
      <c r="H51" s="2">
        <v>1.5546659852295359</v>
      </c>
      <c r="I51" s="2">
        <v>1.6439312031201172</v>
      </c>
    </row>
    <row r="52" spans="1:9">
      <c r="A52" s="2" t="s">
        <v>145</v>
      </c>
      <c r="B52" s="2">
        <v>16.514943893360865</v>
      </c>
      <c r="C52" s="2">
        <v>19.016597137828249</v>
      </c>
      <c r="D52" s="2">
        <v>4.3256906488934765</v>
      </c>
      <c r="E52" s="2">
        <v>4.822490648893476</v>
      </c>
      <c r="F52" s="2">
        <v>3.0805505028471605</v>
      </c>
      <c r="G52" s="2">
        <v>3.7521272004810213</v>
      </c>
      <c r="H52" s="2">
        <v>1.5546659852295359</v>
      </c>
      <c r="I52" s="2">
        <v>1.6439312031201172</v>
      </c>
    </row>
    <row r="53" spans="1:9">
      <c r="A53" s="2" t="s">
        <v>146</v>
      </c>
      <c r="B53" s="2">
        <v>16.763343893360862</v>
      </c>
      <c r="C53" s="2">
        <v>19.264997137828249</v>
      </c>
      <c r="D53" s="2">
        <v>4.3256906488934765</v>
      </c>
      <c r="E53" s="2">
        <v>4.822490648893476</v>
      </c>
      <c r="F53" s="2">
        <v>3.0736697054291722</v>
      </c>
      <c r="G53" s="2">
        <v>3.4526345422543314</v>
      </c>
      <c r="H53" s="2">
        <v>1.5546659852295359</v>
      </c>
      <c r="I53" s="2">
        <v>1.6439312031201172</v>
      </c>
    </row>
    <row r="54" spans="1:9">
      <c r="A54" s="2" t="s">
        <v>147</v>
      </c>
      <c r="B54" s="2">
        <v>17.260143893360866</v>
      </c>
      <c r="C54" s="2">
        <v>19.76179713782825</v>
      </c>
      <c r="D54" s="2">
        <v>4.3256906488934765</v>
      </c>
      <c r="E54" s="2">
        <v>5.0708906488934762</v>
      </c>
      <c r="F54" s="2">
        <v>3.526912451590468</v>
      </c>
      <c r="G54" s="2">
        <v>3.2910806999566584</v>
      </c>
      <c r="H54" s="2">
        <v>1.5546659852295359</v>
      </c>
      <c r="I54" s="2">
        <v>1.5506719466804293</v>
      </c>
    </row>
    <row r="55" spans="1:9">
      <c r="A55" s="2" t="s">
        <v>49</v>
      </c>
      <c r="B55" s="2">
        <v>17.260143893360866</v>
      </c>
      <c r="C55" s="2">
        <v>20.25859713782825</v>
      </c>
      <c r="D55" s="2">
        <v>4.3256906488934765</v>
      </c>
      <c r="E55" s="2">
        <v>5.3192906488934764</v>
      </c>
      <c r="F55" s="2">
        <v>3.526912451590468</v>
      </c>
      <c r="G55" s="2">
        <v>3.1408827079161585</v>
      </c>
      <c r="H55" s="2">
        <v>1.5546659852295359</v>
      </c>
      <c r="I55" s="2">
        <v>1.408279820153435</v>
      </c>
    </row>
    <row r="56" spans="1:9">
      <c r="A56" s="2" t="s">
        <v>148</v>
      </c>
      <c r="B56" s="2">
        <v>17.508543893360866</v>
      </c>
      <c r="C56" s="2">
        <v>20.25859713782825</v>
      </c>
      <c r="D56" s="2">
        <v>4.5740906488934767</v>
      </c>
      <c r="E56" s="2">
        <v>5.3192906488934764</v>
      </c>
      <c r="F56" s="2">
        <v>3.5196584162122369</v>
      </c>
      <c r="G56" s="2">
        <v>3.1408827079161585</v>
      </c>
      <c r="H56" s="2">
        <v>1.3224389026565397</v>
      </c>
      <c r="I56" s="2">
        <v>1.408279820153435</v>
      </c>
    </row>
    <row r="57" spans="1:9">
      <c r="A57" s="2" t="s">
        <v>149</v>
      </c>
      <c r="B57" s="2">
        <v>18.005343893360862</v>
      </c>
      <c r="C57" s="2">
        <v>20.25859713782825</v>
      </c>
      <c r="D57" s="2">
        <v>4.5740906488934767</v>
      </c>
      <c r="E57" s="2">
        <v>5.3192906488934764</v>
      </c>
      <c r="F57" s="2">
        <v>3.9841287416353057</v>
      </c>
      <c r="G57" s="2">
        <v>3.1408827079161585</v>
      </c>
      <c r="H57" s="2">
        <v>1.3224389026565397</v>
      </c>
      <c r="I57" s="2">
        <v>1.408279820153435</v>
      </c>
    </row>
    <row r="58" spans="1:9">
      <c r="A58" s="2" t="s">
        <v>150</v>
      </c>
      <c r="B58" s="2">
        <v>18.005343893360862</v>
      </c>
      <c r="C58" s="2">
        <v>20.50699713782825</v>
      </c>
      <c r="D58" s="2">
        <v>4.5740906488934767</v>
      </c>
      <c r="E58" s="2">
        <v>5.5676906488934765</v>
      </c>
      <c r="F58" s="2">
        <v>3.9841287416353057</v>
      </c>
      <c r="G58" s="2">
        <v>3.2297141840287393</v>
      </c>
      <c r="H58" s="2">
        <v>1.3224389026565397</v>
      </c>
      <c r="I58" s="2">
        <v>1.882862891803998</v>
      </c>
    </row>
    <row r="59" spans="1:9">
      <c r="A59" s="2" t="s">
        <v>50</v>
      </c>
      <c r="B59" s="2">
        <v>18.005343893360862</v>
      </c>
      <c r="C59" s="2">
        <v>20.50699713782825</v>
      </c>
      <c r="D59" s="2">
        <v>4.5740906488934767</v>
      </c>
      <c r="E59" s="2">
        <v>6.0644906488934769</v>
      </c>
      <c r="F59" s="2">
        <v>3.9841287416353057</v>
      </c>
      <c r="G59" s="2">
        <v>3.2297141840287393</v>
      </c>
      <c r="H59" s="2">
        <v>1.3224389026565397</v>
      </c>
      <c r="I59" s="2">
        <v>1.8219592203427502</v>
      </c>
    </row>
    <row r="60" spans="1:9">
      <c r="A60" s="2" t="s">
        <v>151</v>
      </c>
      <c r="B60" s="2">
        <v>18.005343893360862</v>
      </c>
      <c r="C60" s="2">
        <v>20.755397137828247</v>
      </c>
      <c r="D60" s="2">
        <v>4.5740906488934767</v>
      </c>
      <c r="E60" s="2">
        <v>6.0644906488934769</v>
      </c>
      <c r="F60" s="2">
        <v>3.9841287416353057</v>
      </c>
      <c r="G60" s="2">
        <v>2.960895294382242</v>
      </c>
      <c r="H60" s="2">
        <v>1.3224389026565397</v>
      </c>
      <c r="I60" s="2">
        <v>1.8219592203427502</v>
      </c>
    </row>
    <row r="61" spans="1:9">
      <c r="A61" s="2" t="s">
        <v>152</v>
      </c>
      <c r="B61" s="2">
        <v>18.253743893360866</v>
      </c>
      <c r="C61" s="2">
        <v>20.755397137828247</v>
      </c>
      <c r="D61" s="2">
        <v>4.5740906488934767</v>
      </c>
      <c r="E61" s="2">
        <v>6.0644906488934769</v>
      </c>
      <c r="F61" s="2">
        <v>4.3054707519101933</v>
      </c>
      <c r="G61" s="2">
        <v>2.960895294382242</v>
      </c>
      <c r="H61" s="2">
        <v>1.3224389026565397</v>
      </c>
      <c r="I61" s="2">
        <v>1.8219592203427502</v>
      </c>
    </row>
    <row r="62" spans="1:9">
      <c r="A62" s="2" t="s">
        <v>153</v>
      </c>
      <c r="B62" s="2">
        <v>18.253743893360866</v>
      </c>
      <c r="C62" s="2">
        <v>21.706378435615203</v>
      </c>
      <c r="D62" s="2">
        <v>4.5740906488934767</v>
      </c>
      <c r="E62" s="2">
        <v>6.0644906488934769</v>
      </c>
      <c r="F62" s="2">
        <v>4.3054707519101933</v>
      </c>
      <c r="G62" s="2">
        <v>3.1691162943025089</v>
      </c>
      <c r="H62" s="2">
        <v>1.3224389026565397</v>
      </c>
      <c r="I62" s="2">
        <v>1.8219592203427502</v>
      </c>
    </row>
    <row r="63" spans="1:9">
      <c r="A63" s="2" t="s">
        <v>51</v>
      </c>
      <c r="B63" s="2">
        <v>18.502143893360863</v>
      </c>
      <c r="C63" s="2">
        <v>21.706378435615203</v>
      </c>
      <c r="D63" s="2">
        <v>4.5740906488934767</v>
      </c>
      <c r="E63" s="2">
        <v>6.0644906488934769</v>
      </c>
      <c r="F63" s="2">
        <v>4.3138576055757714</v>
      </c>
      <c r="G63" s="2">
        <v>3.1691162943025089</v>
      </c>
      <c r="H63" s="2">
        <v>1.3224389026565397</v>
      </c>
      <c r="I63" s="2">
        <v>1.8219592203427502</v>
      </c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30956-86CD-4312-957E-E2D13CA1BB7F}">
  <dimension ref="A1:F27"/>
  <sheetViews>
    <sheetView zoomScale="96" zoomScaleNormal="96" workbookViewId="0">
      <selection activeCell="A3" sqref="A3:A19"/>
    </sheetView>
  </sheetViews>
  <sheetFormatPr baseColWidth="10" defaultColWidth="8.83203125" defaultRowHeight="18"/>
  <cols>
    <col min="1" max="1" width="12.1640625" style="23" customWidth="1"/>
    <col min="2" max="2" width="14.5" style="2" customWidth="1"/>
    <col min="3" max="3" width="12.6640625" style="2" customWidth="1"/>
    <col min="4" max="4" width="13.5" style="2" customWidth="1"/>
    <col min="5" max="5" width="11.33203125" style="2" customWidth="1"/>
    <col min="6" max="6" width="8.83203125" style="2"/>
  </cols>
  <sheetData>
    <row r="1" spans="1:6">
      <c r="A1" s="21"/>
      <c r="B1" s="21" t="s">
        <v>154</v>
      </c>
      <c r="C1" s="22"/>
      <c r="D1" s="22"/>
      <c r="E1" s="22"/>
      <c r="F1" s="22"/>
    </row>
    <row r="2" spans="1:6" s="17" customFormat="1" ht="51" customHeight="1" thickBot="1">
      <c r="A2" s="26" t="s">
        <v>155</v>
      </c>
      <c r="B2" s="18" t="s">
        <v>156</v>
      </c>
      <c r="C2" s="18" t="s">
        <v>157</v>
      </c>
      <c r="D2" s="18" t="s">
        <v>158</v>
      </c>
      <c r="E2" s="18" t="s">
        <v>55</v>
      </c>
      <c r="F2" s="18" t="s">
        <v>159</v>
      </c>
    </row>
    <row r="3" spans="1:6">
      <c r="A3" s="32" t="s">
        <v>160</v>
      </c>
      <c r="B3" s="24">
        <v>1.2672455237079731E-4</v>
      </c>
      <c r="C3" s="24">
        <v>0</v>
      </c>
      <c r="D3" s="24">
        <v>1.0054480429739463E-4</v>
      </c>
      <c r="E3" s="24">
        <f t="shared" ref="E3:E19" si="0">AVERAGE(B3:D3)</f>
        <v>7.5756452222730641E-5</v>
      </c>
      <c r="F3" s="2">
        <f t="shared" ref="F3:F19" si="1">_xlfn.STDEV.P(B3:D3)/SQRT(COUNT(B3:D3))</f>
        <v>3.1537014733406206E-5</v>
      </c>
    </row>
    <row r="4" spans="1:6">
      <c r="A4" s="32" t="s">
        <v>161</v>
      </c>
      <c r="B4" s="24">
        <v>1.2485071939035409E-5</v>
      </c>
      <c r="C4" s="24">
        <v>2.9398966404955838E-4</v>
      </c>
      <c r="D4" s="24">
        <v>8.1460544933730839E-5</v>
      </c>
      <c r="E4" s="24">
        <f t="shared" si="0"/>
        <v>1.2931176030744155E-4</v>
      </c>
      <c r="F4" s="2">
        <f t="shared" si="1"/>
        <v>6.9167289883752809E-5</v>
      </c>
    </row>
    <row r="5" spans="1:6">
      <c r="A5" s="32" t="s">
        <v>162</v>
      </c>
      <c r="B5" s="24">
        <v>4.214656578097919E-6</v>
      </c>
      <c r="C5" s="24">
        <v>0</v>
      </c>
      <c r="D5" s="24">
        <v>0</v>
      </c>
      <c r="E5" s="24">
        <f t="shared" si="0"/>
        <v>1.4048855260326397E-6</v>
      </c>
      <c r="F5" s="2">
        <f t="shared" si="1"/>
        <v>1.1470842286005004E-6</v>
      </c>
    </row>
    <row r="6" spans="1:6">
      <c r="A6" s="32" t="s">
        <v>163</v>
      </c>
      <c r="B6" s="24">
        <v>2.1863916210716908E-5</v>
      </c>
      <c r="C6" s="24">
        <v>6.7656322921011414E-4</v>
      </c>
      <c r="D6" s="24">
        <v>9.1117145992938227E-5</v>
      </c>
      <c r="E6" s="24">
        <f t="shared" si="0"/>
        <v>2.6318143047125643E-4</v>
      </c>
      <c r="F6" s="2">
        <f t="shared" si="1"/>
        <v>1.6954998352190187E-4</v>
      </c>
    </row>
    <row r="7" spans="1:6">
      <c r="A7" s="32" t="s">
        <v>164</v>
      </c>
      <c r="B7" s="24">
        <v>1.022816507598465E-5</v>
      </c>
      <c r="C7" s="24">
        <v>0</v>
      </c>
      <c r="D7" s="24">
        <v>2.8738444902486544E-5</v>
      </c>
      <c r="E7" s="24">
        <f t="shared" si="0"/>
        <v>1.2988869992823732E-5</v>
      </c>
      <c r="F7" s="2">
        <f t="shared" si="1"/>
        <v>6.8668393599919884E-6</v>
      </c>
    </row>
    <row r="8" spans="1:6">
      <c r="A8" s="32" t="s">
        <v>165</v>
      </c>
      <c r="B8" s="24">
        <v>1.0095633387331744E-6</v>
      </c>
      <c r="C8" s="24">
        <v>0</v>
      </c>
      <c r="D8" s="24">
        <v>3.9427276033106346E-5</v>
      </c>
      <c r="E8" s="24">
        <f t="shared" si="0"/>
        <v>1.347894645727984E-5</v>
      </c>
      <c r="F8" s="2">
        <f t="shared" si="1"/>
        <v>1.0596033433585868E-5</v>
      </c>
    </row>
    <row r="9" spans="1:6">
      <c r="A9" s="32" t="s">
        <v>166</v>
      </c>
      <c r="B9" s="24">
        <v>7.4630930168359532E-7</v>
      </c>
      <c r="C9" s="24">
        <v>1.2695566542025017E-5</v>
      </c>
      <c r="D9" s="24">
        <v>4.4302935809115224E-6</v>
      </c>
      <c r="E9" s="24">
        <f t="shared" si="0"/>
        <v>5.957389808206711E-6</v>
      </c>
      <c r="F9" s="2">
        <f t="shared" si="1"/>
        <v>2.8846414880084174E-6</v>
      </c>
    </row>
    <row r="10" spans="1:6">
      <c r="A10" s="32" t="s">
        <v>167</v>
      </c>
      <c r="B10" s="24">
        <v>1.1966752146990192E-5</v>
      </c>
      <c r="C10" s="24">
        <v>5.4999248402140446E-4</v>
      </c>
      <c r="D10" s="24">
        <v>8.6094101473294679E-4</v>
      </c>
      <c r="E10" s="24">
        <f t="shared" si="0"/>
        <v>4.7430008363378044E-4</v>
      </c>
      <c r="F10" s="2">
        <f t="shared" si="1"/>
        <v>2.0247706549997901E-4</v>
      </c>
    </row>
    <row r="11" spans="1:6">
      <c r="A11" s="32" t="s">
        <v>168</v>
      </c>
      <c r="B11" s="24">
        <v>3.0515158925645999E-6</v>
      </c>
      <c r="C11" s="24">
        <v>0</v>
      </c>
      <c r="D11" s="24">
        <v>0</v>
      </c>
      <c r="E11" s="24">
        <f t="shared" si="0"/>
        <v>1.0171719641882001E-6</v>
      </c>
      <c r="F11" s="2">
        <f t="shared" si="1"/>
        <v>8.3051743097520465E-7</v>
      </c>
    </row>
    <row r="12" spans="1:6">
      <c r="A12" s="32" t="s">
        <v>169</v>
      </c>
      <c r="B12" s="24">
        <v>6.2235766166445352E-6</v>
      </c>
      <c r="C12" s="24">
        <v>1.6899811800303462E-7</v>
      </c>
      <c r="D12" s="24">
        <v>5.5421855923345118E-7</v>
      </c>
      <c r="E12" s="24">
        <f t="shared" si="0"/>
        <v>2.3155977646270071E-6</v>
      </c>
      <c r="F12" s="2">
        <f t="shared" si="1"/>
        <v>1.5980072818598948E-6</v>
      </c>
    </row>
    <row r="13" spans="1:6">
      <c r="A13" s="32" t="s">
        <v>170</v>
      </c>
      <c r="B13" s="24">
        <v>6.6508819145978039E-5</v>
      </c>
      <c r="C13" s="24">
        <v>1.2888916957844733E-3</v>
      </c>
      <c r="D13" s="24">
        <v>4.0868382947897343E-4</v>
      </c>
      <c r="E13" s="24">
        <f t="shared" si="0"/>
        <v>5.880281148031417E-4</v>
      </c>
      <c r="F13" s="2">
        <f t="shared" si="1"/>
        <v>2.9727587403830739E-4</v>
      </c>
    </row>
    <row r="14" spans="1:6">
      <c r="A14" s="32" t="s">
        <v>171</v>
      </c>
      <c r="B14" s="24">
        <v>1.5669789628635063E-5</v>
      </c>
      <c r="C14" s="24">
        <v>7.5427811389134583E-4</v>
      </c>
      <c r="D14" s="24">
        <v>0</v>
      </c>
      <c r="E14" s="24">
        <f t="shared" si="0"/>
        <v>2.5664930117332696E-4</v>
      </c>
      <c r="F14" s="2">
        <f t="shared" si="1"/>
        <v>2.0318968259683436E-4</v>
      </c>
    </row>
    <row r="15" spans="1:6">
      <c r="A15" s="32" t="s">
        <v>172</v>
      </c>
      <c r="B15" s="24">
        <v>9.3352572397869571E-7</v>
      </c>
      <c r="C15" s="24">
        <v>6.2235766166445352E-6</v>
      </c>
      <c r="D15" s="24">
        <v>5.5421855923345118E-7</v>
      </c>
      <c r="E15" s="24">
        <f t="shared" si="0"/>
        <v>2.570440299952227E-6</v>
      </c>
      <c r="F15" s="2">
        <f t="shared" si="1"/>
        <v>1.4940639724931426E-6</v>
      </c>
    </row>
    <row r="16" spans="1:6">
      <c r="A16" s="32" t="s">
        <v>173</v>
      </c>
      <c r="B16" s="24">
        <v>6.7452150758340633E-8</v>
      </c>
      <c r="C16" s="24">
        <v>1.2695566542025017E-5</v>
      </c>
      <c r="D16" s="24">
        <v>1.0034024664289308E-6</v>
      </c>
      <c r="E16" s="24">
        <f t="shared" si="0"/>
        <v>4.5888070530707629E-6</v>
      </c>
      <c r="F16" s="2">
        <f t="shared" si="1"/>
        <v>3.3169149926186717E-6</v>
      </c>
    </row>
    <row r="17" spans="1:6">
      <c r="A17" s="32" t="s">
        <v>174</v>
      </c>
      <c r="B17" s="24">
        <v>1.7041066108284593E-7</v>
      </c>
      <c r="C17" s="24">
        <v>1.2695566542025017E-5</v>
      </c>
      <c r="D17" s="24">
        <v>1.0034024664289308E-6</v>
      </c>
      <c r="E17" s="24">
        <f t="shared" si="0"/>
        <v>4.6231265565122644E-6</v>
      </c>
      <c r="F17" s="2">
        <f t="shared" si="1"/>
        <v>3.301403214349326E-6</v>
      </c>
    </row>
    <row r="18" spans="1:6">
      <c r="A18" s="32" t="s">
        <v>175</v>
      </c>
      <c r="B18" s="24">
        <v>1.1120512445802071E-6</v>
      </c>
      <c r="C18" s="24">
        <v>1.2695566542025017E-5</v>
      </c>
      <c r="D18" s="24">
        <v>4.2231209151831294E-6</v>
      </c>
      <c r="E18" s="24">
        <f t="shared" si="0"/>
        <v>6.0102462339294509E-6</v>
      </c>
      <c r="F18" s="2">
        <f t="shared" si="1"/>
        <v>2.826062016313025E-6</v>
      </c>
    </row>
    <row r="19" spans="1:6">
      <c r="A19" s="32" t="s">
        <v>176</v>
      </c>
      <c r="B19" s="24">
        <v>1.3436145039629525E-6</v>
      </c>
      <c r="C19" s="24">
        <v>0</v>
      </c>
      <c r="D19" s="24">
        <v>0</v>
      </c>
      <c r="E19" s="24">
        <f t="shared" si="0"/>
        <v>4.4787150132098419E-7</v>
      </c>
      <c r="F19" s="2">
        <f t="shared" si="1"/>
        <v>3.6568554952355111E-7</v>
      </c>
    </row>
    <row r="20" spans="1:6">
      <c r="B20" s="24"/>
      <c r="C20" s="24"/>
      <c r="D20" s="24"/>
      <c r="E20" s="24"/>
    </row>
    <row r="21" spans="1:6">
      <c r="B21" s="24"/>
      <c r="C21" s="24"/>
      <c r="D21" s="24"/>
      <c r="E21" s="24"/>
    </row>
    <row r="22" spans="1:6">
      <c r="B22" s="24"/>
      <c r="C22" s="24"/>
      <c r="D22" s="24"/>
      <c r="E22" s="24"/>
    </row>
    <row r="23" spans="1:6">
      <c r="B23" s="24"/>
      <c r="C23" s="24"/>
      <c r="D23" s="24"/>
      <c r="E23" s="24"/>
    </row>
    <row r="24" spans="1:6" ht="30">
      <c r="B24" s="25"/>
      <c r="C24" s="24"/>
      <c r="D24" s="24"/>
      <c r="E24" s="24"/>
    </row>
    <row r="25" spans="1:6">
      <c r="B25" s="24"/>
      <c r="C25" s="24"/>
      <c r="D25" s="24"/>
      <c r="E25" s="24"/>
    </row>
    <row r="26" spans="1:6">
      <c r="B26" s="24"/>
      <c r="C26" s="24"/>
      <c r="D26" s="24"/>
      <c r="E26" s="24"/>
    </row>
    <row r="27" spans="1:6">
      <c r="B27" s="24"/>
      <c r="C27" s="24"/>
      <c r="D27" s="24"/>
      <c r="E27" s="24"/>
    </row>
  </sheetData>
  <phoneticPr fontId="3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7C589-19C5-4BE2-8B1F-0FC598B9414F}">
  <dimension ref="A1:G65"/>
  <sheetViews>
    <sheetView workbookViewId="0">
      <selection activeCell="U40" sqref="U40"/>
    </sheetView>
  </sheetViews>
  <sheetFormatPr baseColWidth="10" defaultColWidth="8.83203125" defaultRowHeight="18"/>
  <cols>
    <col min="1" max="4" width="9" style="2"/>
    <col min="5" max="5" width="9.6640625" style="2" customWidth="1"/>
    <col min="6" max="7" width="9" style="2"/>
  </cols>
  <sheetData>
    <row r="1" spans="1:7">
      <c r="A1" s="2" t="s">
        <v>192</v>
      </c>
    </row>
    <row r="2" spans="1:7" ht="31" thickBot="1">
      <c r="A2" s="18" t="s">
        <v>29</v>
      </c>
      <c r="B2" s="18" t="s">
        <v>207</v>
      </c>
      <c r="C2" s="18" t="s">
        <v>208</v>
      </c>
      <c r="D2" s="18" t="s">
        <v>209</v>
      </c>
      <c r="E2" s="18" t="s">
        <v>183</v>
      </c>
      <c r="F2" s="18" t="s">
        <v>184</v>
      </c>
      <c r="G2" s="18" t="s">
        <v>185</v>
      </c>
    </row>
    <row r="3" spans="1:7">
      <c r="A3" s="2" t="s">
        <v>39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>
      <c r="A4" s="2" t="s">
        <v>109</v>
      </c>
      <c r="B4" s="2">
        <v>0.1242</v>
      </c>
      <c r="C4" s="2">
        <v>0.29428090415820635</v>
      </c>
      <c r="D4" s="2">
        <v>0.42761423749153971</v>
      </c>
      <c r="E4" s="2">
        <v>0</v>
      </c>
      <c r="F4" s="2">
        <v>0.13333333333333336</v>
      </c>
      <c r="G4" s="2">
        <v>0.19808446150003997</v>
      </c>
    </row>
    <row r="5" spans="1:7">
      <c r="A5" s="2" t="s">
        <v>110</v>
      </c>
      <c r="B5" s="2">
        <v>0.24840000000000001</v>
      </c>
      <c r="C5" s="2">
        <v>0.62761423749153966</v>
      </c>
      <c r="D5" s="2">
        <v>0.56094757082487301</v>
      </c>
      <c r="E5" s="2">
        <v>0.49680000000000002</v>
      </c>
      <c r="F5" s="2">
        <v>3.9052429175127017E-2</v>
      </c>
      <c r="G5" s="2">
        <v>0.28013373194872782</v>
      </c>
    </row>
    <row r="6" spans="1:7">
      <c r="A6" s="2" t="s">
        <v>111</v>
      </c>
      <c r="B6" s="2">
        <v>0.621</v>
      </c>
      <c r="C6" s="2">
        <v>0.72189514164974611</v>
      </c>
      <c r="D6" s="2">
        <v>0.62761423749153966</v>
      </c>
      <c r="E6" s="2">
        <v>0.99360000000000004</v>
      </c>
      <c r="F6" s="2">
        <v>0.11872606893842801</v>
      </c>
      <c r="G6" s="2">
        <v>0.360947570824873</v>
      </c>
    </row>
    <row r="7" spans="1:7">
      <c r="A7" s="2" t="s">
        <v>40</v>
      </c>
      <c r="B7" s="2">
        <v>1.1177999999999999</v>
      </c>
      <c r="C7" s="2">
        <v>0.78856180831641254</v>
      </c>
      <c r="D7" s="2">
        <v>0.69428090415820642</v>
      </c>
      <c r="E7" s="2">
        <v>0.929427695</v>
      </c>
      <c r="F7" s="2">
        <v>0.21081851067789251</v>
      </c>
      <c r="G7" s="2">
        <v>0.4470672966914595</v>
      </c>
    </row>
    <row r="8" spans="1:7">
      <c r="A8" s="2" t="s">
        <v>112</v>
      </c>
      <c r="B8" s="2">
        <v>1.242</v>
      </c>
      <c r="C8" s="2">
        <v>0.78856180831641254</v>
      </c>
      <c r="D8" s="2">
        <v>0.69428090415820642</v>
      </c>
      <c r="E8" s="2">
        <v>0.929427695</v>
      </c>
      <c r="F8" s="2">
        <v>0.21081851067789251</v>
      </c>
      <c r="G8" s="2">
        <v>0.4470672966914595</v>
      </c>
    </row>
    <row r="9" spans="1:7">
      <c r="A9" s="2" t="s">
        <v>113</v>
      </c>
      <c r="B9" s="2">
        <v>1.3662000000000001</v>
      </c>
      <c r="C9" s="2">
        <v>0.78856180831641254</v>
      </c>
      <c r="D9" s="2">
        <v>0.76094757082487297</v>
      </c>
      <c r="E9" s="2">
        <v>0.929427695</v>
      </c>
      <c r="F9" s="2">
        <v>0.21081851067789251</v>
      </c>
      <c r="G9" s="2">
        <v>0.44293032120052939</v>
      </c>
    </row>
    <row r="10" spans="1:7">
      <c r="A10" s="2" t="s">
        <v>114</v>
      </c>
      <c r="B10" s="2">
        <v>1.6146</v>
      </c>
      <c r="C10" s="2">
        <v>0.8552284749830793</v>
      </c>
      <c r="D10" s="2">
        <v>1.0433521026581924</v>
      </c>
      <c r="E10" s="2">
        <v>0.78550977099999997</v>
      </c>
      <c r="F10" s="2">
        <v>0.16790401689996912</v>
      </c>
      <c r="G10" s="2">
        <v>0.46497793222732786</v>
      </c>
    </row>
    <row r="11" spans="1:7">
      <c r="A11" s="2" t="s">
        <v>36</v>
      </c>
      <c r="B11" s="2">
        <v>1.863</v>
      </c>
      <c r="C11" s="2">
        <v>0.8552284749830793</v>
      </c>
      <c r="D11" s="2">
        <v>1.2590899678248451</v>
      </c>
      <c r="E11" s="2">
        <v>0.608453252</v>
      </c>
      <c r="F11" s="2">
        <v>0.16790401689996912</v>
      </c>
      <c r="G11" s="2">
        <v>0.29160357571393614</v>
      </c>
    </row>
    <row r="12" spans="1:7">
      <c r="A12" s="2" t="s">
        <v>115</v>
      </c>
      <c r="B12" s="2">
        <v>1.9872000000000001</v>
      </c>
      <c r="C12" s="2">
        <v>0.98856180831641272</v>
      </c>
      <c r="D12" s="2">
        <v>1.459089967824845</v>
      </c>
      <c r="E12" s="2">
        <v>0.608453252</v>
      </c>
      <c r="F12" s="2">
        <v>8.2049270448687761E-2</v>
      </c>
      <c r="G12" s="2">
        <v>0.43783479993693969</v>
      </c>
    </row>
    <row r="13" spans="1:7">
      <c r="A13" s="2" t="s">
        <v>116</v>
      </c>
      <c r="B13" s="2">
        <v>2.3597999999999999</v>
      </c>
      <c r="C13" s="2">
        <v>1.1495093791412858</v>
      </c>
      <c r="D13" s="2">
        <v>1.5924233011581783</v>
      </c>
      <c r="E13" s="2">
        <v>0.929427695</v>
      </c>
      <c r="F13" s="2">
        <v>0.15655625365643999</v>
      </c>
      <c r="G13" s="2">
        <v>0.38579578004607729</v>
      </c>
    </row>
    <row r="14" spans="1:7">
      <c r="A14" s="2" t="s">
        <v>117</v>
      </c>
      <c r="B14" s="2">
        <v>2.3597999999999999</v>
      </c>
      <c r="C14" s="2">
        <v>1.1495093791412858</v>
      </c>
      <c r="D14" s="2">
        <v>1.659089967824845</v>
      </c>
      <c r="E14" s="2">
        <v>0.929427695</v>
      </c>
      <c r="F14" s="2">
        <v>0.15655625365643999</v>
      </c>
      <c r="G14" s="2">
        <v>0.44322664740037387</v>
      </c>
    </row>
    <row r="15" spans="1:7">
      <c r="A15" s="2" t="s">
        <v>34</v>
      </c>
      <c r="B15" s="2">
        <v>2.6082000000000001</v>
      </c>
      <c r="C15" s="2">
        <v>1.2828427124746191</v>
      </c>
      <c r="D15" s="2">
        <v>1.7257566344915116</v>
      </c>
      <c r="E15" s="2">
        <v>1.360542833</v>
      </c>
      <c r="F15" s="2">
        <v>0.34309235150799</v>
      </c>
      <c r="G15" s="2">
        <v>0.51170217491033509</v>
      </c>
    </row>
    <row r="16" spans="1:7">
      <c r="A16" s="2" t="s">
        <v>118</v>
      </c>
      <c r="B16" s="2">
        <v>2.9807999999999999</v>
      </c>
      <c r="C16" s="2">
        <v>1.2828427124746191</v>
      </c>
      <c r="D16" s="2">
        <v>1.7924233011581781</v>
      </c>
      <c r="E16" s="2">
        <v>1.85885539</v>
      </c>
      <c r="F16" s="2">
        <v>0.34309235150799</v>
      </c>
      <c r="G16" s="2">
        <v>0.58737224008965327</v>
      </c>
    </row>
    <row r="17" spans="1:7">
      <c r="A17" s="2" t="s">
        <v>119</v>
      </c>
      <c r="B17" s="2">
        <v>3.105</v>
      </c>
      <c r="C17" s="2">
        <v>1.6047378541243651</v>
      </c>
      <c r="D17" s="2">
        <v>1.9924233011581787</v>
      </c>
      <c r="E17" s="2">
        <v>2.3035668340000002</v>
      </c>
      <c r="F17" s="2">
        <v>0.43028080882394487</v>
      </c>
      <c r="G17" s="2">
        <v>0.69162090899658968</v>
      </c>
    </row>
    <row r="18" spans="1:7">
      <c r="A18" s="2" t="s">
        <v>120</v>
      </c>
      <c r="B18" s="2">
        <v>3.3534000000000002</v>
      </c>
      <c r="C18" s="2">
        <v>1.6714045207910317</v>
      </c>
      <c r="D18" s="2">
        <v>2.2357754038163709</v>
      </c>
      <c r="E18" s="2">
        <v>2.4083273529999998</v>
      </c>
      <c r="F18" s="2">
        <v>0.47595780741330007</v>
      </c>
      <c r="G18" s="2">
        <v>0.52791022016666556</v>
      </c>
    </row>
    <row r="19" spans="1:7">
      <c r="A19" s="2" t="s">
        <v>31</v>
      </c>
      <c r="B19" s="2">
        <v>3.4775999999999998</v>
      </c>
      <c r="C19" s="2">
        <v>1.7380711874576982</v>
      </c>
      <c r="D19" s="2">
        <v>2.5181799356496897</v>
      </c>
      <c r="E19" s="2">
        <v>2.832195756</v>
      </c>
      <c r="F19" s="2">
        <v>0.53451648450814127</v>
      </c>
      <c r="G19" s="2">
        <v>0.26695015643606818</v>
      </c>
    </row>
    <row r="20" spans="1:7">
      <c r="A20" s="2" t="s">
        <v>121</v>
      </c>
      <c r="B20" s="2">
        <v>3.726</v>
      </c>
      <c r="C20" s="2">
        <v>1.9380711874576984</v>
      </c>
      <c r="D20" s="2">
        <v>2.8948653716412154</v>
      </c>
      <c r="E20" s="2">
        <v>2.832195756</v>
      </c>
      <c r="F20" s="2">
        <v>0.59168141811357444</v>
      </c>
      <c r="G20" s="2">
        <v>0.1502436735431173</v>
      </c>
    </row>
    <row r="21" spans="1:7">
      <c r="A21" s="2" t="s">
        <v>122</v>
      </c>
      <c r="B21" s="2">
        <v>3.8502000000000001</v>
      </c>
      <c r="C21" s="2">
        <v>2.004737854124365</v>
      </c>
      <c r="D21" s="2">
        <v>2.9615320383078827</v>
      </c>
      <c r="E21" s="2">
        <v>2.6521862380000001</v>
      </c>
      <c r="F21" s="2">
        <v>0.67357507581456755</v>
      </c>
      <c r="G21" s="2">
        <v>0.21725531102756446</v>
      </c>
    </row>
    <row r="22" spans="1:7">
      <c r="A22" s="2" t="s">
        <v>123</v>
      </c>
      <c r="B22" s="2">
        <v>3.9744000000000002</v>
      </c>
      <c r="C22" s="2">
        <v>2.2047378541243652</v>
      </c>
      <c r="D22" s="2">
        <v>3.094865371641216</v>
      </c>
      <c r="E22" s="2">
        <v>2.5574345269999998</v>
      </c>
      <c r="F22" s="2">
        <v>0.83676388610036323</v>
      </c>
      <c r="G22" s="2">
        <v>0.22901043622430434</v>
      </c>
    </row>
    <row r="23" spans="1:7">
      <c r="A23" s="2" t="s">
        <v>41</v>
      </c>
      <c r="B23" s="2">
        <v>4.4711999999999996</v>
      </c>
      <c r="C23" s="2">
        <v>2.2047378541243652</v>
      </c>
      <c r="D23" s="2">
        <v>3.1615320383078824</v>
      </c>
      <c r="E23" s="2">
        <v>2.832195756</v>
      </c>
      <c r="F23" s="2">
        <v>0.83676388610036323</v>
      </c>
      <c r="G23" s="2">
        <v>0.18183778732610967</v>
      </c>
    </row>
    <row r="24" spans="1:7">
      <c r="A24" s="2" t="s">
        <v>124</v>
      </c>
      <c r="B24" s="2">
        <v>4.8437999999999999</v>
      </c>
      <c r="C24" s="2">
        <v>2.2714045207910316</v>
      </c>
      <c r="D24" s="2">
        <v>3.2948653716412153</v>
      </c>
      <c r="E24" s="2">
        <v>2.6521862380000001</v>
      </c>
      <c r="F24" s="2">
        <v>0.75835192539749596</v>
      </c>
      <c r="G24" s="2">
        <v>0.25490695811665171</v>
      </c>
    </row>
    <row r="25" spans="1:7">
      <c r="A25" s="2" t="s">
        <v>125</v>
      </c>
      <c r="B25" s="2">
        <v>4.968</v>
      </c>
      <c r="C25" s="2">
        <v>2.2714045207910316</v>
      </c>
      <c r="D25" s="2">
        <v>3.4558129424660891</v>
      </c>
      <c r="E25" s="2">
        <v>2.6521862380000001</v>
      </c>
      <c r="F25" s="2">
        <v>0.75835192539749596</v>
      </c>
      <c r="G25" s="2">
        <v>0.46814451277096641</v>
      </c>
    </row>
    <row r="26" spans="1:7">
      <c r="A26" s="2" t="s">
        <v>126</v>
      </c>
      <c r="B26" s="2">
        <v>4.968</v>
      </c>
      <c r="C26" s="2">
        <v>2.2714045207910316</v>
      </c>
      <c r="D26" s="2">
        <v>3.6558129424660888</v>
      </c>
      <c r="E26" s="2">
        <v>2.6521862380000001</v>
      </c>
      <c r="F26" s="2">
        <v>0.75835192539749596</v>
      </c>
      <c r="G26" s="2">
        <v>0.53387676065506007</v>
      </c>
    </row>
    <row r="27" spans="1:7">
      <c r="A27" s="2" t="s">
        <v>42</v>
      </c>
      <c r="B27" s="2">
        <v>5.2164000000000001</v>
      </c>
      <c r="C27" s="2">
        <v>2.2714045207910316</v>
      </c>
      <c r="D27" s="2">
        <v>3.6558129424660888</v>
      </c>
      <c r="E27" s="2">
        <v>2.6521862380000001</v>
      </c>
      <c r="F27" s="2">
        <v>0.75835192539749596</v>
      </c>
      <c r="G27" s="2">
        <v>0.53387676065506007</v>
      </c>
    </row>
    <row r="28" spans="1:7">
      <c r="A28" s="2" t="s">
        <v>127</v>
      </c>
      <c r="B28" s="2">
        <v>5.7433359729999998</v>
      </c>
      <c r="C28" s="2">
        <v>2.2714045207910316</v>
      </c>
      <c r="D28" s="2">
        <v>3.9628496941636882</v>
      </c>
      <c r="E28" s="2">
        <v>3.2774048979999999</v>
      </c>
      <c r="F28" s="2">
        <v>0.75835192539749596</v>
      </c>
      <c r="G28" s="2">
        <v>0.70011841492612648</v>
      </c>
    </row>
    <row r="29" spans="1:7">
      <c r="A29" s="2" t="s">
        <v>128</v>
      </c>
      <c r="B29" s="2">
        <v>5.9917359729999999</v>
      </c>
      <c r="C29" s="2">
        <v>2.3380711874576985</v>
      </c>
      <c r="D29" s="2">
        <v>4.3710567358715329</v>
      </c>
      <c r="E29" s="2">
        <v>3.4396011359999998</v>
      </c>
      <c r="F29" s="2">
        <v>0.68395852374553578</v>
      </c>
      <c r="G29" s="2">
        <v>0.91860250996899728</v>
      </c>
    </row>
    <row r="30" spans="1:7">
      <c r="A30" s="2" t="s">
        <v>129</v>
      </c>
      <c r="B30" s="2">
        <v>6.7156266220000003</v>
      </c>
      <c r="C30" s="2">
        <v>2.3380711874576985</v>
      </c>
      <c r="D30" s="2">
        <v>4.5710567358715322</v>
      </c>
      <c r="E30" s="2">
        <v>2.7584001699999998</v>
      </c>
      <c r="F30" s="2">
        <v>0.68395852374553578</v>
      </c>
      <c r="G30" s="2">
        <v>1.1605332886432491</v>
      </c>
    </row>
    <row r="31" spans="1:7">
      <c r="A31" s="2" t="s">
        <v>43</v>
      </c>
      <c r="B31" s="2">
        <v>7.5637172709999998</v>
      </c>
      <c r="C31" s="2">
        <v>2.4047378541243649</v>
      </c>
      <c r="D31" s="2">
        <v>4.9205661150128179</v>
      </c>
      <c r="E31" s="2">
        <v>2.9355042889999998</v>
      </c>
      <c r="F31" s="2">
        <v>0.61504362400730228</v>
      </c>
      <c r="G31" s="2">
        <v>1.4753204496888861</v>
      </c>
    </row>
    <row r="32" spans="1:7">
      <c r="A32" s="2" t="s">
        <v>130</v>
      </c>
      <c r="B32" s="2">
        <v>7.9363172710000001</v>
      </c>
      <c r="C32" s="2">
        <v>2.4714045207910318</v>
      </c>
      <c r="D32" s="2">
        <v>5.0538994483461508</v>
      </c>
      <c r="E32" s="2">
        <v>2.7584001699999998</v>
      </c>
      <c r="F32" s="2">
        <v>0.59606534129873279</v>
      </c>
      <c r="G32" s="2">
        <v>1.3230027170628369</v>
      </c>
    </row>
    <row r="33" spans="1:7">
      <c r="A33" s="2" t="s">
        <v>131</v>
      </c>
      <c r="B33" s="2">
        <v>8.6815172710000006</v>
      </c>
      <c r="C33" s="2">
        <v>2.4714045207910318</v>
      </c>
      <c r="D33" s="2">
        <v>5.1872327816794837</v>
      </c>
      <c r="E33" s="2">
        <v>2.9355042889999998</v>
      </c>
      <c r="F33" s="2">
        <v>0.59606534129873279</v>
      </c>
      <c r="G33" s="2">
        <v>1.4999959211243259</v>
      </c>
    </row>
    <row r="34" spans="1:7">
      <c r="A34" s="2" t="s">
        <v>132</v>
      </c>
      <c r="B34" s="2">
        <v>9.3539625960000006</v>
      </c>
      <c r="C34" s="2">
        <v>2.5380711874576982</v>
      </c>
      <c r="D34" s="2">
        <v>5.253899448346151</v>
      </c>
      <c r="E34" s="2">
        <v>2.9893619239999998</v>
      </c>
      <c r="F34" s="2">
        <v>0.68395852374553689</v>
      </c>
      <c r="G34" s="2">
        <v>1.5894905526844949</v>
      </c>
    </row>
    <row r="35" spans="1:7">
      <c r="A35" s="2" t="s">
        <v>44</v>
      </c>
      <c r="B35" s="2">
        <v>10.647407919999999</v>
      </c>
      <c r="C35" s="2">
        <v>2.5380711874576982</v>
      </c>
      <c r="D35" s="2">
        <v>5.4029706468461365</v>
      </c>
      <c r="E35" s="2">
        <v>2.7420689610000002</v>
      </c>
      <c r="F35" s="2">
        <v>0.68395852374553689</v>
      </c>
      <c r="G35" s="2">
        <v>1.7913840300226116</v>
      </c>
    </row>
    <row r="36" spans="1:7">
      <c r="A36" s="2" t="s">
        <v>133</v>
      </c>
      <c r="B36" s="2">
        <v>11.24709857</v>
      </c>
      <c r="C36" s="2">
        <v>2.5380711874576982</v>
      </c>
      <c r="D36" s="2">
        <v>5.4029706468461365</v>
      </c>
      <c r="E36" s="2">
        <v>3.3071251909999999</v>
      </c>
      <c r="F36" s="2">
        <v>0.68395852374553689</v>
      </c>
      <c r="G36" s="2">
        <v>1.7913840300226116</v>
      </c>
    </row>
    <row r="37" spans="1:7">
      <c r="A37" s="2" t="s">
        <v>134</v>
      </c>
      <c r="B37" s="2">
        <v>11.91954389</v>
      </c>
      <c r="C37" s="2">
        <v>2.5380711874576982</v>
      </c>
      <c r="D37" s="2">
        <v>5.4972515510043429</v>
      </c>
      <c r="E37" s="2">
        <v>3.0416691619999998</v>
      </c>
      <c r="F37" s="2">
        <v>0.68395852374553689</v>
      </c>
      <c r="G37" s="2">
        <v>1.9200632685998313</v>
      </c>
    </row>
    <row r="38" spans="1:7">
      <c r="A38" s="2" t="s">
        <v>135</v>
      </c>
      <c r="B38" s="2">
        <v>12.59198922</v>
      </c>
      <c r="C38" s="2">
        <v>2.5380711874576982</v>
      </c>
      <c r="D38" s="2">
        <v>5.4972515510043429</v>
      </c>
      <c r="E38" s="2">
        <v>3.1738369820000001</v>
      </c>
      <c r="F38" s="2">
        <v>0.68395852374553689</v>
      </c>
      <c r="G38" s="2">
        <v>1.9200632685998313</v>
      </c>
    </row>
    <row r="39" spans="1:7">
      <c r="A39" s="2" t="s">
        <v>45</v>
      </c>
      <c r="B39" s="2">
        <v>12.964589220000001</v>
      </c>
      <c r="C39" s="2">
        <v>2.671404520791032</v>
      </c>
      <c r="D39" s="2">
        <v>5.5639182176710094</v>
      </c>
      <c r="E39" s="2">
        <v>2.913785785</v>
      </c>
      <c r="F39" s="2">
        <v>0.75835192539749496</v>
      </c>
      <c r="G39" s="2">
        <v>1.8972900578371519</v>
      </c>
    </row>
    <row r="40" spans="1:7">
      <c r="A40" s="2" t="s">
        <v>136</v>
      </c>
      <c r="B40" s="2">
        <v>13.461389219999999</v>
      </c>
      <c r="C40" s="2">
        <v>2.671404520791032</v>
      </c>
      <c r="D40" s="2">
        <v>5.7129894161709958</v>
      </c>
      <c r="E40" s="2">
        <v>2.7204180729999998</v>
      </c>
      <c r="F40" s="2">
        <v>0.75835192539749496</v>
      </c>
      <c r="G40" s="2">
        <v>2.099408747270878</v>
      </c>
    </row>
    <row r="41" spans="1:7">
      <c r="A41" s="2" t="s">
        <v>137</v>
      </c>
      <c r="B41" s="2">
        <v>14.00963454</v>
      </c>
      <c r="C41" s="2">
        <v>2.671404520791032</v>
      </c>
      <c r="D41" s="2">
        <v>5.7796560828376622</v>
      </c>
      <c r="E41" s="2">
        <v>3.1685430999999999</v>
      </c>
      <c r="F41" s="2">
        <v>0.75835192539749496</v>
      </c>
      <c r="G41" s="2">
        <v>2.0780965603736274</v>
      </c>
    </row>
    <row r="42" spans="1:7">
      <c r="A42" s="2" t="s">
        <v>138</v>
      </c>
      <c r="B42" s="2">
        <v>14.433679870000001</v>
      </c>
      <c r="C42" s="2">
        <v>2.671404520791032</v>
      </c>
      <c r="D42" s="2">
        <v>5.8463227495043286</v>
      </c>
      <c r="E42" s="2">
        <v>3.0142992930000001</v>
      </c>
      <c r="F42" s="2">
        <v>0.75835192539749496</v>
      </c>
      <c r="G42" s="2">
        <v>2.1678616149474403</v>
      </c>
    </row>
    <row r="43" spans="1:7">
      <c r="A43" s="2" t="s">
        <v>46</v>
      </c>
      <c r="B43" s="2">
        <v>14.682079870000001</v>
      </c>
      <c r="C43" s="2">
        <v>2.671404520791032</v>
      </c>
      <c r="D43" s="2">
        <v>5.912989416170995</v>
      </c>
      <c r="E43" s="2">
        <v>2.8852030320000002</v>
      </c>
      <c r="F43" s="2">
        <v>0.75835192539749496</v>
      </c>
      <c r="G43" s="2">
        <v>2.2579947800351832</v>
      </c>
    </row>
    <row r="44" spans="1:7">
      <c r="A44" s="2" t="s">
        <v>139</v>
      </c>
      <c r="B44" s="2">
        <v>15.178879869999999</v>
      </c>
      <c r="C44" s="2">
        <v>2.7380711874576984</v>
      </c>
      <c r="D44" s="2">
        <v>6.0463227495043297</v>
      </c>
      <c r="E44" s="2">
        <v>3.1865812980000001</v>
      </c>
      <c r="F44" s="2">
        <v>0.75491102270228227</v>
      </c>
      <c r="G44" s="2">
        <v>2.4392020519437647</v>
      </c>
    </row>
    <row r="45" spans="1:7">
      <c r="A45" s="2" t="s">
        <v>140</v>
      </c>
      <c r="B45" s="2">
        <v>15.55147987</v>
      </c>
      <c r="C45" s="2">
        <v>2.7380711874576984</v>
      </c>
      <c r="D45" s="2">
        <v>6.1129894161709961</v>
      </c>
      <c r="E45" s="2">
        <v>2.9034912419999999</v>
      </c>
      <c r="F45" s="2">
        <v>0.75491102270228227</v>
      </c>
      <c r="G45" s="2">
        <v>2.5302087717505892</v>
      </c>
    </row>
    <row r="46" spans="1:7">
      <c r="A46" s="2" t="s">
        <v>141</v>
      </c>
      <c r="B46" s="2">
        <v>16.223925189999999</v>
      </c>
      <c r="C46" s="2">
        <v>2.7380711874576984</v>
      </c>
      <c r="D46" s="2">
        <v>6.3287272813376489</v>
      </c>
      <c r="E46" s="2">
        <v>3.3007167540000002</v>
      </c>
      <c r="F46" s="2">
        <v>0.75491102270228227</v>
      </c>
      <c r="G46" s="2">
        <v>2.5725408707633708</v>
      </c>
    </row>
    <row r="47" spans="1:7">
      <c r="A47" s="2" t="s">
        <v>47</v>
      </c>
      <c r="B47" s="2">
        <v>16.348125190000001</v>
      </c>
      <c r="C47" s="2">
        <v>2.8047378541243653</v>
      </c>
      <c r="D47" s="2">
        <v>6.3953939480043145</v>
      </c>
      <c r="E47" s="2">
        <v>3.3007167540000002</v>
      </c>
      <c r="F47" s="2">
        <v>0.8367638861003619</v>
      </c>
      <c r="G47" s="2">
        <v>2.6619345795756297</v>
      </c>
    </row>
    <row r="48" spans="1:7">
      <c r="A48" s="2" t="s">
        <v>142</v>
      </c>
      <c r="B48" s="2">
        <v>16.348125190000001</v>
      </c>
      <c r="C48" s="2">
        <v>2.8714045207910317</v>
      </c>
      <c r="D48" s="2">
        <v>6.3953939480043145</v>
      </c>
      <c r="E48" s="2">
        <v>3.3007167540000002</v>
      </c>
      <c r="F48" s="2">
        <v>0.75835192539749385</v>
      </c>
      <c r="G48" s="2">
        <v>2.6619345795756297</v>
      </c>
    </row>
    <row r="49" spans="1:7">
      <c r="A49" s="2" t="s">
        <v>143</v>
      </c>
      <c r="B49" s="2">
        <v>16.472325189999999</v>
      </c>
      <c r="C49" s="2">
        <v>2.382842712474619</v>
      </c>
      <c r="D49" s="2">
        <v>8.1592188585529559</v>
      </c>
      <c r="E49" s="2">
        <v>3.3007167540000002</v>
      </c>
      <c r="F49" s="2">
        <v>0.38284271247462032</v>
      </c>
      <c r="G49" s="2">
        <v>2.5334208176545632</v>
      </c>
    </row>
    <row r="50" spans="1:7">
      <c r="A50" s="2" t="s">
        <v>144</v>
      </c>
      <c r="B50" s="2">
        <v>16.77217052</v>
      </c>
      <c r="C50" s="2">
        <v>2.382842712474619</v>
      </c>
      <c r="D50" s="2">
        <v>8.3592188585529552</v>
      </c>
      <c r="E50" s="2">
        <v>3.3696848159999999</v>
      </c>
      <c r="F50" s="2">
        <v>0.38284271247462032</v>
      </c>
      <c r="G50" s="2">
        <v>2.7334208176545647</v>
      </c>
    </row>
    <row r="51" spans="1:7">
      <c r="A51" s="2" t="s">
        <v>48</v>
      </c>
      <c r="B51" s="2">
        <v>17.393170520000002</v>
      </c>
      <c r="C51" s="2">
        <v>2.382842712474619</v>
      </c>
      <c r="D51" s="2">
        <v>8.3592188585529552</v>
      </c>
      <c r="E51" s="2">
        <v>3.2025821639999998</v>
      </c>
      <c r="F51" s="2">
        <v>0.38284271247462032</v>
      </c>
      <c r="G51" s="2">
        <v>2.7334208176545647</v>
      </c>
    </row>
    <row r="52" spans="1:7">
      <c r="A52" s="2" t="s">
        <v>145</v>
      </c>
      <c r="B52" s="2">
        <v>17.76577052</v>
      </c>
      <c r="C52" s="2">
        <v>2.382842712474619</v>
      </c>
      <c r="D52" s="2">
        <v>8.3592188585529552</v>
      </c>
      <c r="E52" s="2">
        <v>3.7521271999999999</v>
      </c>
      <c r="F52" s="2">
        <v>0.38284271247462032</v>
      </c>
      <c r="G52" s="2">
        <v>2.7334208176545647</v>
      </c>
    </row>
    <row r="53" spans="1:7">
      <c r="A53" s="2" t="s">
        <v>146</v>
      </c>
      <c r="B53" s="2">
        <v>18.01417052</v>
      </c>
      <c r="C53" s="2">
        <v>2.382842712474619</v>
      </c>
      <c r="D53" s="2">
        <v>8.3592188585529552</v>
      </c>
      <c r="E53" s="2">
        <v>3.4526345420000002</v>
      </c>
      <c r="F53" s="2">
        <v>0.38284271247462032</v>
      </c>
      <c r="G53" s="2">
        <v>2.7334208176545647</v>
      </c>
    </row>
    <row r="54" spans="1:7">
      <c r="A54" s="2" t="s">
        <v>147</v>
      </c>
      <c r="B54" s="2">
        <v>18.510970520000001</v>
      </c>
      <c r="C54" s="2">
        <v>2.4828427124746195</v>
      </c>
      <c r="D54" s="2">
        <v>8.3592188585529552</v>
      </c>
      <c r="E54" s="2">
        <v>3.2910807000000002</v>
      </c>
      <c r="F54" s="2">
        <v>0.28284271247461756</v>
      </c>
      <c r="G54" s="2">
        <v>2.7334208176545647</v>
      </c>
    </row>
    <row r="55" spans="1:7">
      <c r="A55" s="2" t="s">
        <v>49</v>
      </c>
      <c r="B55" s="2">
        <v>18.759370520000001</v>
      </c>
      <c r="C55" s="2">
        <v>2.4828427124746195</v>
      </c>
      <c r="D55" s="2">
        <v>8.3592188585529552</v>
      </c>
      <c r="E55" s="2">
        <v>3.1408827079999999</v>
      </c>
      <c r="F55" s="2">
        <v>0.28284271247461756</v>
      </c>
      <c r="G55" s="2">
        <v>2.7334208176545647</v>
      </c>
    </row>
    <row r="56" spans="1:7">
      <c r="A56" s="2" t="s">
        <v>148</v>
      </c>
      <c r="B56" s="2">
        <v>18.883570519999999</v>
      </c>
      <c r="C56" s="2">
        <v>2.4828427124746195</v>
      </c>
      <c r="D56" s="2">
        <v>8.3592188585529552</v>
      </c>
      <c r="E56" s="2">
        <v>3.1408827079999999</v>
      </c>
      <c r="F56" s="2">
        <v>0.28284271247461756</v>
      </c>
      <c r="G56" s="2">
        <v>2.7334208176545647</v>
      </c>
    </row>
    <row r="57" spans="1:7">
      <c r="A57" s="2" t="s">
        <v>149</v>
      </c>
      <c r="B57" s="2">
        <v>19.131970519999999</v>
      </c>
      <c r="C57" s="2">
        <v>2.4828427124746195</v>
      </c>
      <c r="D57" s="2">
        <v>8.3592188585529552</v>
      </c>
      <c r="E57" s="2">
        <v>3.1408827079999999</v>
      </c>
      <c r="F57" s="2">
        <v>0.28284271247461756</v>
      </c>
      <c r="G57" s="2">
        <v>2.7334208176545647</v>
      </c>
    </row>
    <row r="58" spans="1:7">
      <c r="A58" s="2" t="s">
        <v>150</v>
      </c>
      <c r="B58" s="2">
        <v>19.256170520000001</v>
      </c>
      <c r="C58" s="2">
        <v>2.4828427124746195</v>
      </c>
      <c r="D58" s="2">
        <v>8.3592188585529552</v>
      </c>
      <c r="E58" s="2">
        <v>3.2297141840000001</v>
      </c>
      <c r="F58" s="2">
        <v>0.28284271247461756</v>
      </c>
      <c r="G58" s="2">
        <v>2.7334208176545647</v>
      </c>
    </row>
    <row r="59" spans="1:7">
      <c r="A59" s="2" t="s">
        <v>50</v>
      </c>
      <c r="B59" s="2">
        <v>19.256170520000001</v>
      </c>
      <c r="C59" s="2">
        <v>2.4828427124746195</v>
      </c>
      <c r="D59" s="2">
        <v>11.092639676207519</v>
      </c>
      <c r="E59" s="2">
        <v>3.2297141840000001</v>
      </c>
      <c r="F59" s="2">
        <v>0.28284271247461756</v>
      </c>
      <c r="G59" s="19">
        <v>4.5268554566955261</v>
      </c>
    </row>
    <row r="60" spans="1:7">
      <c r="A60" s="2" t="s">
        <v>151</v>
      </c>
      <c r="B60" s="2">
        <v>19.38037052</v>
      </c>
      <c r="C60" s="2">
        <v>2.5828427124746192</v>
      </c>
      <c r="D60" s="2">
        <v>11.092639676207519</v>
      </c>
      <c r="E60" s="2">
        <v>2.9608952940000002</v>
      </c>
      <c r="F60" s="2">
        <v>0.38284271247462032</v>
      </c>
      <c r="G60" s="19">
        <v>4.5268554566955261</v>
      </c>
    </row>
    <row r="61" spans="1:7">
      <c r="A61" s="2" t="s">
        <v>152</v>
      </c>
      <c r="B61" s="2">
        <v>19.504570520000001</v>
      </c>
      <c r="C61" s="2">
        <v>2.5828427124746192</v>
      </c>
      <c r="D61" s="2">
        <v>11.092639676207519</v>
      </c>
      <c r="E61" s="2">
        <v>2.9608952940000002</v>
      </c>
      <c r="F61" s="2">
        <v>0.38284271247462032</v>
      </c>
      <c r="G61" s="19">
        <v>4.848371260954254</v>
      </c>
    </row>
    <row r="62" spans="1:7">
      <c r="A62" s="2" t="s">
        <v>153</v>
      </c>
      <c r="B62" s="2">
        <v>19.980061160000002</v>
      </c>
      <c r="C62" s="2">
        <v>2.5828427124746192</v>
      </c>
      <c r="D62" s="2">
        <v>11.292639676207518</v>
      </c>
      <c r="E62" s="2">
        <v>3.1691162940000002</v>
      </c>
      <c r="F62" s="2">
        <v>0.38284271247462032</v>
      </c>
      <c r="G62" s="19">
        <v>4.848371260954254</v>
      </c>
    </row>
    <row r="63" spans="1:7">
      <c r="A63" s="2" t="s">
        <v>51</v>
      </c>
      <c r="B63" s="2">
        <v>20.10426116</v>
      </c>
      <c r="C63" s="2">
        <v>2.5828427124746192</v>
      </c>
      <c r="D63" s="2">
        <v>11.57548238868214</v>
      </c>
      <c r="E63" s="2">
        <v>3.1691162940000002</v>
      </c>
      <c r="F63" s="2">
        <v>0.38284271247462032</v>
      </c>
      <c r="G63" s="19">
        <v>4.7983873375456598</v>
      </c>
    </row>
    <row r="64" spans="1:7">
      <c r="G64" s="20"/>
    </row>
    <row r="65" spans="7:7">
      <c r="G65" s="20"/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09053-E43E-49A6-9312-518F5EECF1F0}">
  <dimension ref="A1:D8"/>
  <sheetViews>
    <sheetView workbookViewId="0">
      <selection activeCell="Q43" sqref="Q43"/>
    </sheetView>
  </sheetViews>
  <sheetFormatPr baseColWidth="10" defaultColWidth="8.83203125" defaultRowHeight="18"/>
  <sheetData>
    <row r="1" spans="1:4">
      <c r="A1" s="12"/>
      <c r="B1" s="12"/>
      <c r="C1" s="12" t="s">
        <v>189</v>
      </c>
      <c r="D1" s="12"/>
    </row>
    <row r="2" spans="1:4" ht="19" thickBot="1">
      <c r="A2" s="4" t="s">
        <v>177</v>
      </c>
      <c r="B2" s="4" t="s">
        <v>178</v>
      </c>
      <c r="C2" s="4" t="s">
        <v>62</v>
      </c>
      <c r="D2" s="4" t="s">
        <v>179</v>
      </c>
    </row>
    <row r="3" spans="1:4">
      <c r="A3" s="2">
        <v>29</v>
      </c>
      <c r="B3" s="2" t="s">
        <v>180</v>
      </c>
      <c r="C3" s="2">
        <v>189</v>
      </c>
      <c r="D3" s="2">
        <v>86</v>
      </c>
    </row>
    <row r="4" spans="1:4">
      <c r="A4" s="2">
        <v>35</v>
      </c>
      <c r="B4" s="2" t="s">
        <v>181</v>
      </c>
      <c r="C4" s="2">
        <v>216</v>
      </c>
      <c r="D4" s="2">
        <v>135</v>
      </c>
    </row>
    <row r="5" spans="1:4">
      <c r="A5" s="2">
        <v>24</v>
      </c>
      <c r="B5" s="2" t="s">
        <v>181</v>
      </c>
      <c r="C5" s="2">
        <v>427</v>
      </c>
      <c r="D5" s="2">
        <v>366</v>
      </c>
    </row>
    <row r="6" spans="1:4">
      <c r="A6" s="2">
        <v>41</v>
      </c>
      <c r="B6" s="2" t="s">
        <v>180</v>
      </c>
      <c r="C6" s="2">
        <v>158</v>
      </c>
      <c r="D6" s="2">
        <v>56</v>
      </c>
    </row>
    <row r="7" spans="1:4">
      <c r="A7" s="2">
        <v>34</v>
      </c>
      <c r="B7" s="2" t="s">
        <v>180</v>
      </c>
      <c r="C7" s="2">
        <v>181</v>
      </c>
      <c r="D7" s="2">
        <v>195</v>
      </c>
    </row>
    <row r="8" spans="1:4">
      <c r="A8" s="2">
        <v>24</v>
      </c>
      <c r="B8" s="2" t="s">
        <v>180</v>
      </c>
      <c r="C8" s="2">
        <v>361</v>
      </c>
      <c r="D8" s="2">
        <v>275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57FD3-2BCF-4251-83A5-57740B322DCA}">
  <dimension ref="A1:E63"/>
  <sheetViews>
    <sheetView workbookViewId="0">
      <selection activeCell="F13" sqref="F13"/>
    </sheetView>
  </sheetViews>
  <sheetFormatPr baseColWidth="10" defaultColWidth="8.83203125" defaultRowHeight="18"/>
  <cols>
    <col min="4" max="5" width="12.6640625" customWidth="1"/>
  </cols>
  <sheetData>
    <row r="1" spans="1:5">
      <c r="A1" s="2" t="s">
        <v>192</v>
      </c>
    </row>
    <row r="2" spans="1:5" ht="19" thickBot="1">
      <c r="A2" s="31" t="s">
        <v>4</v>
      </c>
      <c r="B2" s="31" t="s">
        <v>5</v>
      </c>
      <c r="C2" s="31" t="s">
        <v>6</v>
      </c>
      <c r="D2" s="31" t="s">
        <v>9</v>
      </c>
      <c r="E2" s="31" t="s">
        <v>8</v>
      </c>
    </row>
    <row r="3" spans="1:5">
      <c r="A3" s="2" t="s">
        <v>39</v>
      </c>
      <c r="B3" s="2">
        <v>0</v>
      </c>
      <c r="C3" s="2">
        <v>0</v>
      </c>
      <c r="D3" s="2">
        <v>0</v>
      </c>
      <c r="E3" s="2">
        <v>0</v>
      </c>
    </row>
    <row r="4" spans="1:5">
      <c r="A4" s="2" t="s">
        <v>109</v>
      </c>
      <c r="B4" s="2">
        <v>0.248</v>
      </c>
      <c r="C4" s="2">
        <v>0.29985000000000001</v>
      </c>
      <c r="D4" s="2">
        <v>0.23197999999999999</v>
      </c>
      <c r="E4" s="2">
        <v>0</v>
      </c>
    </row>
    <row r="5" spans="1:5">
      <c r="A5" s="2" t="s">
        <v>110</v>
      </c>
      <c r="B5" s="2">
        <v>0.248</v>
      </c>
      <c r="C5" s="2">
        <v>0.42404999999999998</v>
      </c>
      <c r="D5" s="2">
        <v>0.23197999999999999</v>
      </c>
      <c r="E5" s="2">
        <v>0.89387000000000005</v>
      </c>
    </row>
    <row r="6" spans="1:5">
      <c r="A6" s="2" t="s">
        <v>111</v>
      </c>
      <c r="B6" s="2">
        <v>0.38663999999999998</v>
      </c>
      <c r="C6" s="2">
        <v>0.79664999999999997</v>
      </c>
      <c r="D6" s="2">
        <v>0.38456000000000001</v>
      </c>
      <c r="E6" s="2">
        <v>1.1062000000000001</v>
      </c>
    </row>
    <row r="7" spans="1:5">
      <c r="A7" s="2" t="s">
        <v>40</v>
      </c>
      <c r="B7" s="2">
        <v>0.47432000000000002</v>
      </c>
      <c r="C7" s="2">
        <v>0.79664999999999997</v>
      </c>
      <c r="D7" s="2">
        <v>0.53549999999999998</v>
      </c>
      <c r="E7" s="2">
        <v>1.2957000000000001</v>
      </c>
    </row>
    <row r="8" spans="1:5">
      <c r="A8" s="2" t="s">
        <v>112</v>
      </c>
      <c r="B8" s="2">
        <v>0.71167999999999998</v>
      </c>
      <c r="C8" s="2">
        <v>0.92084999999999995</v>
      </c>
      <c r="D8" s="2">
        <v>0.62656999999999996</v>
      </c>
      <c r="E8" s="2">
        <v>1.5387999999999999</v>
      </c>
    </row>
    <row r="9" spans="1:5">
      <c r="A9" s="2" t="s">
        <v>113</v>
      </c>
      <c r="B9" s="2">
        <v>0.71167999999999998</v>
      </c>
      <c r="C9" s="2">
        <v>0.92084999999999995</v>
      </c>
      <c r="D9" s="2">
        <v>0.62656999999999996</v>
      </c>
      <c r="E9" s="2">
        <v>1.7606999999999999</v>
      </c>
    </row>
    <row r="10" spans="1:5">
      <c r="A10" s="2" t="s">
        <v>114</v>
      </c>
      <c r="B10" s="2">
        <v>0.71167999999999998</v>
      </c>
      <c r="C10" s="2">
        <v>0.92084999999999995</v>
      </c>
      <c r="D10" s="2">
        <v>0.62656999999999996</v>
      </c>
      <c r="E10" s="2">
        <v>1.7606999999999999</v>
      </c>
    </row>
    <row r="11" spans="1:5">
      <c r="A11" s="2" t="s">
        <v>36</v>
      </c>
      <c r="B11" s="2">
        <v>0.71167999999999998</v>
      </c>
      <c r="C11" s="2">
        <v>0.92084999999999995</v>
      </c>
      <c r="D11" s="2">
        <v>0.62656999999999996</v>
      </c>
      <c r="E11" s="2">
        <v>1.7606999999999999</v>
      </c>
    </row>
    <row r="12" spans="1:5">
      <c r="A12" s="2" t="s">
        <v>115</v>
      </c>
      <c r="B12" s="2">
        <v>0.71167999999999998</v>
      </c>
      <c r="C12" s="2">
        <v>1.0449999999999999</v>
      </c>
      <c r="D12" s="2">
        <v>0.62656999999999996</v>
      </c>
      <c r="E12" s="2">
        <v>1.9258999999999999</v>
      </c>
    </row>
    <row r="13" spans="1:5">
      <c r="A13" s="2" t="s">
        <v>116</v>
      </c>
      <c r="B13" s="2">
        <v>0.71167999999999998</v>
      </c>
      <c r="C13" s="2">
        <v>1.0449999999999999</v>
      </c>
      <c r="D13" s="2">
        <v>0.62656999999999996</v>
      </c>
      <c r="E13" s="2">
        <v>2.1692</v>
      </c>
    </row>
    <row r="14" spans="1:5">
      <c r="A14" s="2" t="s">
        <v>117</v>
      </c>
      <c r="B14" s="2">
        <v>0.77368000000000003</v>
      </c>
      <c r="C14" s="2">
        <v>1.2206999999999999</v>
      </c>
      <c r="D14" s="2">
        <v>0.62975999999999999</v>
      </c>
      <c r="E14" s="2">
        <v>2.1219000000000001</v>
      </c>
    </row>
    <row r="15" spans="1:5">
      <c r="A15" s="2" t="s">
        <v>34</v>
      </c>
      <c r="B15" s="2">
        <v>0.83567999999999998</v>
      </c>
      <c r="C15" s="2">
        <v>1.3449</v>
      </c>
      <c r="D15" s="2">
        <v>0.74104999999999999</v>
      </c>
      <c r="E15" s="2">
        <v>1.9596</v>
      </c>
    </row>
    <row r="16" spans="1:5">
      <c r="A16" s="2" t="s">
        <v>118</v>
      </c>
      <c r="B16" s="2">
        <v>0.83567999999999998</v>
      </c>
      <c r="C16" s="2">
        <v>1.4691000000000001</v>
      </c>
      <c r="D16" s="2">
        <v>0.74104999999999999</v>
      </c>
      <c r="E16" s="2">
        <v>1.8712</v>
      </c>
    </row>
    <row r="17" spans="1:5">
      <c r="A17" s="2" t="s">
        <v>119</v>
      </c>
      <c r="B17" s="2">
        <v>0.89768000000000003</v>
      </c>
      <c r="C17" s="2">
        <v>1.5932999999999999</v>
      </c>
      <c r="D17" s="2">
        <v>0.85584000000000005</v>
      </c>
      <c r="E17" s="2">
        <v>1.8712</v>
      </c>
    </row>
    <row r="18" spans="1:5">
      <c r="A18" s="2" t="s">
        <v>120</v>
      </c>
      <c r="B18" s="2">
        <v>0.89768000000000003</v>
      </c>
      <c r="C18" s="2">
        <v>1.5932999999999999</v>
      </c>
      <c r="D18" s="2">
        <v>0.85584000000000005</v>
      </c>
      <c r="E18" s="2">
        <v>1.8545</v>
      </c>
    </row>
    <row r="19" spans="1:5">
      <c r="A19" s="2" t="s">
        <v>31</v>
      </c>
      <c r="B19" s="2">
        <v>0.89768000000000003</v>
      </c>
      <c r="C19" s="2">
        <v>1.5932999999999999</v>
      </c>
      <c r="D19" s="2">
        <v>0.85584000000000005</v>
      </c>
      <c r="E19" s="2">
        <v>1.8545</v>
      </c>
    </row>
    <row r="20" spans="1:5">
      <c r="A20" s="2" t="s">
        <v>121</v>
      </c>
      <c r="B20" s="2">
        <v>0.95967999999999998</v>
      </c>
      <c r="C20" s="2">
        <v>1.7688999999999999</v>
      </c>
      <c r="D20" s="2">
        <v>0.83120000000000005</v>
      </c>
      <c r="E20" s="2">
        <v>2.0884</v>
      </c>
    </row>
    <row r="21" spans="1:5">
      <c r="A21" s="2" t="s">
        <v>122</v>
      </c>
      <c r="B21" s="2">
        <v>1.0217000000000001</v>
      </c>
      <c r="C21" s="2">
        <v>1.7688999999999999</v>
      </c>
      <c r="D21" s="2">
        <v>0.94723999999999997</v>
      </c>
      <c r="E21" s="2">
        <v>1.9825999999999999</v>
      </c>
    </row>
    <row r="22" spans="1:5">
      <c r="A22" s="2" t="s">
        <v>123</v>
      </c>
      <c r="B22" s="2">
        <v>1.1456999999999999</v>
      </c>
      <c r="C22" s="2">
        <v>1.8931</v>
      </c>
      <c r="D22" s="2">
        <v>0.96748999999999996</v>
      </c>
      <c r="E22" s="2">
        <v>1.9825999999999999</v>
      </c>
    </row>
    <row r="23" spans="1:5">
      <c r="A23" s="2" t="s">
        <v>41</v>
      </c>
      <c r="B23" s="2">
        <v>1.2077</v>
      </c>
      <c r="C23" s="2">
        <v>1.8931</v>
      </c>
      <c r="D23" s="2">
        <v>1.0007999999999999</v>
      </c>
      <c r="E23" s="2">
        <v>1.9825999999999999</v>
      </c>
    </row>
    <row r="24" spans="1:5">
      <c r="A24" s="2" t="s">
        <v>124</v>
      </c>
      <c r="B24" s="2">
        <v>1.2697000000000001</v>
      </c>
      <c r="C24" s="2">
        <v>2.0173000000000001</v>
      </c>
      <c r="D24" s="2">
        <v>1.0478000000000001</v>
      </c>
      <c r="E24" s="2">
        <v>1.9823999999999999</v>
      </c>
    </row>
    <row r="25" spans="1:5">
      <c r="A25" s="2" t="s">
        <v>125</v>
      </c>
      <c r="B25" s="2">
        <v>1.5434000000000001</v>
      </c>
      <c r="C25" s="2">
        <v>2.0173000000000001</v>
      </c>
      <c r="D25" s="2">
        <v>1.0993999999999999</v>
      </c>
      <c r="E25" s="2">
        <v>1.9823999999999999</v>
      </c>
    </row>
    <row r="26" spans="1:5">
      <c r="A26" s="2" t="s">
        <v>126</v>
      </c>
      <c r="B26" s="2">
        <v>2.109</v>
      </c>
      <c r="C26" s="2">
        <v>2.0173000000000001</v>
      </c>
      <c r="D26" s="2">
        <v>1.2003999999999999</v>
      </c>
      <c r="E26" s="2">
        <v>1.9191</v>
      </c>
    </row>
    <row r="27" spans="1:5">
      <c r="A27" s="2" t="s">
        <v>42</v>
      </c>
      <c r="B27" s="2">
        <v>2.3826999999999998</v>
      </c>
      <c r="C27" s="2">
        <v>2.1415000000000002</v>
      </c>
      <c r="D27" s="2">
        <v>1.1316999999999999</v>
      </c>
      <c r="E27" s="2">
        <v>2.0813999999999999</v>
      </c>
    </row>
    <row r="28" spans="1:5">
      <c r="A28" s="2" t="s">
        <v>127</v>
      </c>
      <c r="B28" s="2">
        <v>3.1267</v>
      </c>
      <c r="C28" s="2">
        <v>2.1415000000000002</v>
      </c>
      <c r="D28" s="2">
        <v>1.6264000000000001</v>
      </c>
      <c r="E28" s="2">
        <v>2.0813999999999999</v>
      </c>
    </row>
    <row r="29" spans="1:5">
      <c r="A29" s="2" t="s">
        <v>128</v>
      </c>
      <c r="B29" s="2">
        <v>3.5707</v>
      </c>
      <c r="C29" s="2">
        <v>2.1415000000000002</v>
      </c>
      <c r="D29" s="2">
        <v>1.5757000000000001</v>
      </c>
      <c r="E29" s="2">
        <v>2.3311000000000002</v>
      </c>
    </row>
    <row r="30" spans="1:5">
      <c r="A30" s="2" t="s">
        <v>129</v>
      </c>
      <c r="B30" s="2">
        <v>3.972</v>
      </c>
      <c r="C30" s="2">
        <v>2.2656999999999998</v>
      </c>
      <c r="D30" s="2">
        <v>1.2859</v>
      </c>
      <c r="E30" s="2">
        <v>2.3311000000000002</v>
      </c>
    </row>
    <row r="31" spans="1:5">
      <c r="A31" s="2" t="s">
        <v>43</v>
      </c>
      <c r="B31" s="2">
        <v>4.22</v>
      </c>
      <c r="C31" s="2">
        <v>2.2656999999999998</v>
      </c>
      <c r="D31" s="2">
        <v>1.4601</v>
      </c>
      <c r="E31" s="2">
        <v>2.3311000000000002</v>
      </c>
    </row>
    <row r="32" spans="1:5">
      <c r="A32" s="2" t="s">
        <v>130</v>
      </c>
      <c r="B32" s="2">
        <v>4.6066000000000003</v>
      </c>
      <c r="C32" s="2">
        <v>2.2656999999999998</v>
      </c>
      <c r="D32" s="2">
        <v>1.6975</v>
      </c>
      <c r="E32" s="2">
        <v>2.4253999999999998</v>
      </c>
    </row>
    <row r="33" spans="1:5">
      <c r="A33" s="2" t="s">
        <v>131</v>
      </c>
      <c r="B33" s="2">
        <v>4.9267000000000003</v>
      </c>
      <c r="C33" s="2">
        <v>2.2656999999999998</v>
      </c>
      <c r="D33" s="2">
        <v>1.6887000000000001</v>
      </c>
      <c r="E33" s="2">
        <v>2.4253999999999998</v>
      </c>
    </row>
    <row r="34" spans="1:5">
      <c r="A34" s="2" t="s">
        <v>132</v>
      </c>
      <c r="B34" s="2">
        <v>5.1746999999999996</v>
      </c>
      <c r="C34" s="2">
        <v>2.3898999999999999</v>
      </c>
      <c r="D34" s="2">
        <v>1.9749000000000001</v>
      </c>
      <c r="E34" s="2">
        <v>2.4253999999999998</v>
      </c>
    </row>
    <row r="35" spans="1:5">
      <c r="A35" s="2" t="s">
        <v>44</v>
      </c>
      <c r="B35" s="2">
        <v>5.2366999999999999</v>
      </c>
      <c r="C35" s="2">
        <v>2.3898999999999999</v>
      </c>
      <c r="D35" s="2">
        <v>2.0672000000000001</v>
      </c>
      <c r="E35" s="2">
        <v>2.4253999999999998</v>
      </c>
    </row>
    <row r="36" spans="1:5">
      <c r="A36" s="2" t="s">
        <v>133</v>
      </c>
      <c r="B36" s="2">
        <v>5.5467000000000004</v>
      </c>
      <c r="C36" s="2">
        <v>2.3898999999999999</v>
      </c>
      <c r="D36" s="2">
        <v>2.1587000000000001</v>
      </c>
      <c r="E36" s="2">
        <v>2.4253999999999998</v>
      </c>
    </row>
    <row r="37" spans="1:5">
      <c r="A37" s="2" t="s">
        <v>134</v>
      </c>
      <c r="B37" s="2">
        <v>5.5467000000000004</v>
      </c>
      <c r="C37" s="2">
        <v>2.3898999999999999</v>
      </c>
      <c r="D37" s="2">
        <v>2.1587000000000001</v>
      </c>
      <c r="E37" s="2">
        <v>2.4253999999999998</v>
      </c>
    </row>
    <row r="38" spans="1:5">
      <c r="A38" s="2" t="s">
        <v>135</v>
      </c>
      <c r="B38" s="2">
        <v>5.6086999999999998</v>
      </c>
      <c r="C38" s="2">
        <v>2.3898999999999999</v>
      </c>
      <c r="D38" s="2">
        <v>2.2265000000000001</v>
      </c>
      <c r="E38" s="2">
        <v>2.4253999999999998</v>
      </c>
    </row>
    <row r="39" spans="1:5">
      <c r="A39" s="2" t="s">
        <v>45</v>
      </c>
      <c r="B39" s="2">
        <v>5.7327000000000004</v>
      </c>
      <c r="C39" s="2">
        <v>2.7625000000000002</v>
      </c>
      <c r="D39" s="2">
        <v>2.2425999999999999</v>
      </c>
      <c r="E39" s="2">
        <v>2.4253999999999998</v>
      </c>
    </row>
    <row r="40" spans="1:5">
      <c r="A40" s="2" t="s">
        <v>136</v>
      </c>
      <c r="B40" s="2">
        <v>5.7327000000000004</v>
      </c>
      <c r="C40" s="2">
        <v>2.8866999999999998</v>
      </c>
      <c r="D40" s="2">
        <v>2.2425999999999999</v>
      </c>
      <c r="E40" s="2">
        <v>2.4253999999999998</v>
      </c>
    </row>
    <row r="41" spans="1:5">
      <c r="A41" s="2" t="s">
        <v>137</v>
      </c>
      <c r="B41" s="2">
        <v>5.9187000000000003</v>
      </c>
      <c r="C41" s="2">
        <v>2.8866999999999998</v>
      </c>
      <c r="D41" s="2">
        <v>2.2423000000000002</v>
      </c>
      <c r="E41" s="2">
        <v>2.8761999999999999</v>
      </c>
    </row>
    <row r="42" spans="1:5">
      <c r="A42" s="2" t="s">
        <v>138</v>
      </c>
      <c r="B42" s="2">
        <v>6.3883999999999999</v>
      </c>
      <c r="C42" s="2">
        <v>3.0108999999999999</v>
      </c>
      <c r="D42" s="2">
        <v>2.1951000000000001</v>
      </c>
      <c r="E42" s="2">
        <v>2.7825000000000002</v>
      </c>
    </row>
    <row r="43" spans="1:5">
      <c r="A43" s="2" t="s">
        <v>46</v>
      </c>
      <c r="B43" s="2">
        <v>6.4760999999999997</v>
      </c>
      <c r="C43" s="2">
        <v>3.1351</v>
      </c>
      <c r="D43" s="2">
        <v>2.1219000000000001</v>
      </c>
      <c r="E43" s="2">
        <v>2.7825000000000002</v>
      </c>
    </row>
    <row r="44" spans="1:5">
      <c r="A44" s="2" t="s">
        <v>139</v>
      </c>
      <c r="B44" s="2">
        <v>6.5381</v>
      </c>
      <c r="C44" s="2">
        <v>3.1351</v>
      </c>
      <c r="D44" s="2">
        <v>2.1821000000000002</v>
      </c>
      <c r="E44" s="2">
        <v>2.7825000000000002</v>
      </c>
    </row>
    <row r="45" spans="1:5">
      <c r="A45" s="2" t="s">
        <v>140</v>
      </c>
      <c r="B45" s="2">
        <v>6.6001000000000003</v>
      </c>
      <c r="C45" s="2">
        <v>3.1351</v>
      </c>
      <c r="D45" s="2">
        <v>2.1025</v>
      </c>
      <c r="E45" s="2">
        <v>2.7825000000000002</v>
      </c>
    </row>
    <row r="46" spans="1:5">
      <c r="A46" s="2" t="s">
        <v>141</v>
      </c>
      <c r="B46" s="2">
        <v>6.7241</v>
      </c>
      <c r="C46" s="2">
        <v>3.2593000000000001</v>
      </c>
      <c r="D46" s="2">
        <v>2.0415000000000001</v>
      </c>
      <c r="E46" s="2">
        <v>2.7825000000000002</v>
      </c>
    </row>
    <row r="47" spans="1:5">
      <c r="A47" s="2" t="s">
        <v>47</v>
      </c>
      <c r="B47" s="2">
        <v>6.8480999999999996</v>
      </c>
      <c r="C47" s="2">
        <v>3.3835000000000002</v>
      </c>
      <c r="D47" s="2">
        <v>1.9903999999999999</v>
      </c>
      <c r="E47" s="2">
        <v>2.6509</v>
      </c>
    </row>
    <row r="48" spans="1:5">
      <c r="A48" s="2" t="s">
        <v>142</v>
      </c>
      <c r="B48" s="2">
        <v>6.9721000000000002</v>
      </c>
      <c r="C48" s="2">
        <v>3.3835000000000002</v>
      </c>
      <c r="D48" s="2">
        <v>1.8593999999999999</v>
      </c>
      <c r="E48" s="2">
        <v>2.6509</v>
      </c>
    </row>
    <row r="49" spans="1:5">
      <c r="A49" s="2" t="s">
        <v>143</v>
      </c>
      <c r="B49" s="2">
        <v>7.0340999999999996</v>
      </c>
      <c r="C49" s="2">
        <v>3.3835000000000002</v>
      </c>
      <c r="D49" s="2">
        <v>1.7717000000000001</v>
      </c>
      <c r="E49" s="2">
        <v>2.6509</v>
      </c>
    </row>
    <row r="50" spans="1:5">
      <c r="A50" s="2" t="s">
        <v>144</v>
      </c>
      <c r="B50" s="2">
        <v>7.0340999999999996</v>
      </c>
      <c r="C50" s="2">
        <v>3.3835000000000002</v>
      </c>
      <c r="D50" s="2">
        <v>1.7717000000000001</v>
      </c>
      <c r="E50" s="2">
        <v>2.6509</v>
      </c>
    </row>
    <row r="51" spans="1:5">
      <c r="A51" s="2" t="s">
        <v>48</v>
      </c>
      <c r="B51" s="2">
        <v>7.0340999999999996</v>
      </c>
      <c r="C51" s="2">
        <v>3.3835000000000002</v>
      </c>
      <c r="D51" s="2">
        <v>1.7717000000000001</v>
      </c>
      <c r="E51" s="2">
        <v>2.5670000000000002</v>
      </c>
    </row>
    <row r="52" spans="1:5">
      <c r="A52" s="2" t="s">
        <v>145</v>
      </c>
      <c r="B52" s="2">
        <v>7.0340999999999996</v>
      </c>
      <c r="C52" s="2">
        <v>3.3835000000000002</v>
      </c>
      <c r="D52" s="2">
        <v>1.7717000000000001</v>
      </c>
      <c r="E52" s="2">
        <v>2.4868000000000001</v>
      </c>
    </row>
    <row r="53" spans="1:5">
      <c r="A53" s="2" t="s">
        <v>146</v>
      </c>
      <c r="B53" s="2">
        <v>7.0340999999999996</v>
      </c>
      <c r="C53" s="2">
        <v>3.5076999999999998</v>
      </c>
      <c r="D53" s="2">
        <v>1.7717000000000001</v>
      </c>
      <c r="E53" s="2">
        <v>2.4868000000000001</v>
      </c>
    </row>
    <row r="54" spans="1:5">
      <c r="A54" s="2" t="s">
        <v>147</v>
      </c>
      <c r="B54" s="2">
        <v>7.0340999999999996</v>
      </c>
      <c r="C54" s="2">
        <v>3.5076999999999998</v>
      </c>
      <c r="D54" s="2">
        <v>1.7717000000000001</v>
      </c>
      <c r="E54" s="2">
        <v>2.4868000000000001</v>
      </c>
    </row>
    <row r="55" spans="1:5">
      <c r="A55" s="2" t="s">
        <v>49</v>
      </c>
      <c r="B55" s="2">
        <v>7.0960999999999999</v>
      </c>
      <c r="C55" s="2">
        <v>3.7561</v>
      </c>
      <c r="D55" s="2">
        <v>1.6887000000000001</v>
      </c>
      <c r="E55" s="2">
        <v>2.4293999999999998</v>
      </c>
    </row>
    <row r="56" spans="1:5">
      <c r="A56" s="2" t="s">
        <v>148</v>
      </c>
      <c r="B56" s="2">
        <v>7.0960999999999999</v>
      </c>
      <c r="C56" s="2">
        <v>3.7561</v>
      </c>
      <c r="D56" s="2">
        <v>1.6887000000000001</v>
      </c>
      <c r="E56" s="2">
        <v>2.4293999999999998</v>
      </c>
    </row>
    <row r="57" spans="1:5">
      <c r="A57" s="2" t="s">
        <v>149</v>
      </c>
      <c r="B57" s="2">
        <v>7.0960999999999999</v>
      </c>
      <c r="C57" s="2">
        <v>3.8803000000000001</v>
      </c>
      <c r="D57" s="2">
        <v>1.6887000000000001</v>
      </c>
      <c r="E57" s="2">
        <v>2.4293999999999998</v>
      </c>
    </row>
    <row r="58" spans="1:5">
      <c r="A58" s="2" t="s">
        <v>150</v>
      </c>
      <c r="B58" s="2">
        <v>7.1581000000000001</v>
      </c>
      <c r="C58" s="2">
        <v>4.0045000000000002</v>
      </c>
      <c r="D58" s="2">
        <v>1.6803999999999999</v>
      </c>
      <c r="E58" s="2">
        <v>2.4293999999999998</v>
      </c>
    </row>
    <row r="59" spans="1:5">
      <c r="A59" s="2" t="s">
        <v>50</v>
      </c>
      <c r="B59" s="2">
        <v>7.1581000000000001</v>
      </c>
      <c r="C59" s="2">
        <v>4.0045000000000002</v>
      </c>
      <c r="D59" s="2">
        <v>1.6803999999999999</v>
      </c>
      <c r="E59" s="2">
        <v>2.4293999999999998</v>
      </c>
    </row>
    <row r="60" spans="1:5">
      <c r="A60" s="2" t="s">
        <v>151</v>
      </c>
      <c r="B60" s="2">
        <v>7.2201000000000004</v>
      </c>
      <c r="C60" s="2">
        <v>4.0045000000000002</v>
      </c>
      <c r="D60" s="2">
        <v>1.5998000000000001</v>
      </c>
      <c r="E60" s="2">
        <v>2.4293999999999998</v>
      </c>
    </row>
    <row r="61" spans="1:5">
      <c r="A61" s="2" t="s">
        <v>152</v>
      </c>
      <c r="B61" s="2">
        <v>7.3441000000000001</v>
      </c>
      <c r="C61" s="2">
        <v>4.0045000000000002</v>
      </c>
      <c r="D61" s="2">
        <v>1.4570000000000001</v>
      </c>
      <c r="E61" s="2">
        <v>2.4293999999999998</v>
      </c>
    </row>
    <row r="62" spans="1:5">
      <c r="A62" s="2" t="s">
        <v>153</v>
      </c>
      <c r="B62" s="2">
        <v>7.3441000000000001</v>
      </c>
      <c r="C62" s="2">
        <v>4.0045000000000002</v>
      </c>
      <c r="D62" s="2">
        <v>1.4570000000000001</v>
      </c>
      <c r="E62" s="2">
        <v>2.4293999999999998</v>
      </c>
    </row>
    <row r="63" spans="1:5">
      <c r="A63" s="2" t="s">
        <v>51</v>
      </c>
      <c r="B63" s="2">
        <v>7.4061000000000003</v>
      </c>
      <c r="C63" s="2">
        <v>4.1287000000000003</v>
      </c>
      <c r="D63" s="2">
        <v>1.3944000000000001</v>
      </c>
      <c r="E63" s="2">
        <v>2.4293999999999998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E5A2E-27F7-423D-AB38-C3269B4426DC}">
  <dimension ref="A1:E63"/>
  <sheetViews>
    <sheetView topLeftCell="A37" workbookViewId="0"/>
  </sheetViews>
  <sheetFormatPr baseColWidth="10" defaultColWidth="8.83203125" defaultRowHeight="18"/>
  <cols>
    <col min="4" max="5" width="11.6640625" customWidth="1"/>
  </cols>
  <sheetData>
    <row r="1" spans="1:5">
      <c r="A1" s="2" t="s">
        <v>192</v>
      </c>
    </row>
    <row r="2" spans="1:5" ht="19" thickBot="1">
      <c r="A2" s="31" t="s">
        <v>4</v>
      </c>
      <c r="B2" s="31" t="s">
        <v>5</v>
      </c>
      <c r="C2" s="31" t="s">
        <v>10</v>
      </c>
      <c r="D2" s="31" t="s">
        <v>23</v>
      </c>
      <c r="E2" s="31" t="s">
        <v>24</v>
      </c>
    </row>
    <row r="3" spans="1:5">
      <c r="A3" s="2" t="s">
        <v>39</v>
      </c>
      <c r="B3" s="2">
        <v>0</v>
      </c>
      <c r="C3" s="2">
        <v>0</v>
      </c>
      <c r="D3" s="2">
        <v>0</v>
      </c>
      <c r="E3" s="2">
        <v>0</v>
      </c>
    </row>
    <row r="4" spans="1:5">
      <c r="A4" s="2" t="s">
        <v>109</v>
      </c>
      <c r="B4" s="2">
        <v>0.248</v>
      </c>
      <c r="C4" s="2">
        <v>2.58E-2</v>
      </c>
      <c r="D4" s="2">
        <v>0.23197999999999999</v>
      </c>
      <c r="E4" s="2">
        <v>5.16E-2</v>
      </c>
    </row>
    <row r="5" spans="1:5">
      <c r="A5" s="2" t="s">
        <v>110</v>
      </c>
      <c r="B5" s="2">
        <v>0.248</v>
      </c>
      <c r="C5" s="2">
        <v>2.58E-2</v>
      </c>
      <c r="D5" s="2">
        <v>0.23197999999999999</v>
      </c>
      <c r="E5" s="2">
        <v>5.16E-2</v>
      </c>
    </row>
    <row r="6" spans="1:5">
      <c r="A6" s="2" t="s">
        <v>111</v>
      </c>
      <c r="B6" s="2">
        <v>0.38663999999999998</v>
      </c>
      <c r="C6" s="2">
        <v>7.7399999999999997E-2</v>
      </c>
      <c r="D6" s="2">
        <v>0.38456000000000001</v>
      </c>
      <c r="E6" s="2">
        <v>6.3196835363805978E-2</v>
      </c>
    </row>
    <row r="7" spans="1:5">
      <c r="A7" s="2" t="s">
        <v>40</v>
      </c>
      <c r="B7" s="2">
        <v>0.47432000000000002</v>
      </c>
      <c r="C7" s="2">
        <v>7.7399999999999997E-2</v>
      </c>
      <c r="D7" s="2">
        <v>0.53549999999999998</v>
      </c>
      <c r="E7" s="2">
        <v>6.3196835363805978E-2</v>
      </c>
    </row>
    <row r="8" spans="1:5">
      <c r="A8" s="2" t="s">
        <v>112</v>
      </c>
      <c r="B8" s="2">
        <v>0.71167999999999998</v>
      </c>
      <c r="C8" s="2">
        <v>0.1032</v>
      </c>
      <c r="D8" s="2">
        <v>0.62656999999999996</v>
      </c>
      <c r="E8" s="2">
        <v>5.1600000000000007E-2</v>
      </c>
    </row>
    <row r="9" spans="1:5">
      <c r="A9" s="2" t="s">
        <v>113</v>
      </c>
      <c r="B9" s="2">
        <v>0.71167999999999998</v>
      </c>
      <c r="C9" s="2">
        <v>0.1032</v>
      </c>
      <c r="D9" s="2">
        <v>0.62656999999999996</v>
      </c>
      <c r="E9" s="2">
        <v>5.1600000000000007E-2</v>
      </c>
    </row>
    <row r="10" spans="1:5">
      <c r="A10" s="2" t="s">
        <v>114</v>
      </c>
      <c r="B10" s="2">
        <v>0.71167999999999998</v>
      </c>
      <c r="C10" s="2">
        <v>0.129</v>
      </c>
      <c r="D10" s="2">
        <v>0.62656999999999996</v>
      </c>
      <c r="E10" s="2">
        <v>8.1586763632344184E-2</v>
      </c>
    </row>
    <row r="11" spans="1:5">
      <c r="A11" s="2" t="s">
        <v>36</v>
      </c>
      <c r="B11" s="2">
        <v>0.71167999999999998</v>
      </c>
      <c r="C11" s="2">
        <v>0.129</v>
      </c>
      <c r="D11" s="2">
        <v>0.62656999999999996</v>
      </c>
      <c r="E11" s="2">
        <v>8.1586763632344184E-2</v>
      </c>
    </row>
    <row r="12" spans="1:5">
      <c r="A12" s="2" t="s">
        <v>115</v>
      </c>
      <c r="B12" s="2">
        <v>0.71167999999999998</v>
      </c>
      <c r="C12" s="2">
        <v>0.129</v>
      </c>
      <c r="D12" s="2">
        <v>0.62656999999999996</v>
      </c>
      <c r="E12" s="2">
        <v>8.1586763632344184E-2</v>
      </c>
    </row>
    <row r="13" spans="1:5">
      <c r="A13" s="2" t="s">
        <v>116</v>
      </c>
      <c r="B13" s="2">
        <v>0.71167999999999998</v>
      </c>
      <c r="C13" s="2">
        <v>0.129</v>
      </c>
      <c r="D13" s="2">
        <v>0.62656999999999996</v>
      </c>
      <c r="E13" s="2">
        <v>8.1586763632344184E-2</v>
      </c>
    </row>
    <row r="14" spans="1:5">
      <c r="A14" s="2" t="s">
        <v>117</v>
      </c>
      <c r="B14" s="2">
        <v>0.77368000000000003</v>
      </c>
      <c r="C14" s="2">
        <v>0.15479999999999999</v>
      </c>
      <c r="D14" s="2">
        <v>0.62975999999999999</v>
      </c>
      <c r="E14" s="2">
        <v>5.1599999999999986E-2</v>
      </c>
    </row>
    <row r="15" spans="1:5">
      <c r="A15" s="2" t="s">
        <v>34</v>
      </c>
      <c r="B15" s="2">
        <v>0.83567999999999998</v>
      </c>
      <c r="C15" s="2">
        <v>0.15479999999999999</v>
      </c>
      <c r="D15" s="2">
        <v>0.74104999999999999</v>
      </c>
      <c r="E15" s="2">
        <v>5.1599999999999986E-2</v>
      </c>
    </row>
    <row r="16" spans="1:5">
      <c r="A16" s="2" t="s">
        <v>118</v>
      </c>
      <c r="B16" s="2">
        <v>0.83567999999999998</v>
      </c>
      <c r="C16" s="2">
        <v>0.18060000000000001</v>
      </c>
      <c r="D16" s="2">
        <v>0.74104999999999999</v>
      </c>
      <c r="E16" s="2">
        <v>6.319683536380595E-2</v>
      </c>
    </row>
    <row r="17" spans="1:5">
      <c r="A17" s="2" t="s">
        <v>119</v>
      </c>
      <c r="B17" s="2">
        <v>0.89768000000000003</v>
      </c>
      <c r="C17" s="2">
        <v>0.2064</v>
      </c>
      <c r="D17" s="2">
        <v>0.85584000000000005</v>
      </c>
      <c r="E17" s="2">
        <v>0.10320000000000001</v>
      </c>
    </row>
    <row r="18" spans="1:5">
      <c r="A18" s="2" t="s">
        <v>120</v>
      </c>
      <c r="B18" s="2">
        <v>0.89768000000000003</v>
      </c>
      <c r="C18" s="2">
        <v>0.23220000000000002</v>
      </c>
      <c r="D18" s="2">
        <v>0.85584000000000005</v>
      </c>
      <c r="E18" s="2">
        <v>0.12639367072761198</v>
      </c>
    </row>
    <row r="19" spans="1:5">
      <c r="A19" s="2" t="s">
        <v>31</v>
      </c>
      <c r="B19" s="2">
        <v>0.89768000000000003</v>
      </c>
      <c r="C19" s="2">
        <v>0.23220000000000002</v>
      </c>
      <c r="D19" s="2">
        <v>0.85584000000000005</v>
      </c>
      <c r="E19" s="2">
        <v>0.12639367072761198</v>
      </c>
    </row>
    <row r="20" spans="1:5">
      <c r="A20" s="2" t="s">
        <v>121</v>
      </c>
      <c r="B20" s="2">
        <v>0.95967999999999998</v>
      </c>
      <c r="C20" s="2">
        <v>0.23220000000000002</v>
      </c>
      <c r="D20" s="2">
        <v>0.83120000000000005</v>
      </c>
      <c r="E20" s="2">
        <v>0.12639367072761198</v>
      </c>
    </row>
    <row r="21" spans="1:5">
      <c r="A21" s="2" t="s">
        <v>122</v>
      </c>
      <c r="B21" s="2">
        <v>1.0217000000000001</v>
      </c>
      <c r="C21" s="2">
        <v>0.23220000000000002</v>
      </c>
      <c r="D21" s="2">
        <v>0.94723999999999997</v>
      </c>
      <c r="E21" s="2">
        <v>0.12639367072761198</v>
      </c>
    </row>
    <row r="22" spans="1:5">
      <c r="A22" s="2" t="s">
        <v>123</v>
      </c>
      <c r="B22" s="2">
        <v>1.1456999999999999</v>
      </c>
      <c r="C22" s="2">
        <v>0.25800000000000001</v>
      </c>
      <c r="D22" s="2">
        <v>0.96748999999999996</v>
      </c>
      <c r="E22" s="2">
        <v>0.11538110763898916</v>
      </c>
    </row>
    <row r="23" spans="1:5">
      <c r="A23" s="2" t="s">
        <v>41</v>
      </c>
      <c r="B23" s="2">
        <v>1.2077</v>
      </c>
      <c r="C23" s="2">
        <v>0.25800000000000001</v>
      </c>
      <c r="D23" s="2">
        <v>1.0007999999999999</v>
      </c>
      <c r="E23" s="2">
        <v>0.11538110763898916</v>
      </c>
    </row>
    <row r="24" spans="1:5">
      <c r="A24" s="2" t="s">
        <v>124</v>
      </c>
      <c r="B24" s="2">
        <v>1.2697000000000001</v>
      </c>
      <c r="C24" s="2">
        <v>0.2838</v>
      </c>
      <c r="D24" s="2">
        <v>1.0478000000000001</v>
      </c>
      <c r="E24" s="2">
        <v>9.6534760578767698E-2</v>
      </c>
    </row>
    <row r="25" spans="1:5">
      <c r="A25" s="2" t="s">
        <v>125</v>
      </c>
      <c r="B25" s="2">
        <v>1.5434000000000001</v>
      </c>
      <c r="C25" s="2">
        <v>0.30959999999999999</v>
      </c>
      <c r="D25" s="2">
        <v>1.0993999999999999</v>
      </c>
      <c r="E25" s="2">
        <v>6.319683536380595E-2</v>
      </c>
    </row>
    <row r="26" spans="1:5">
      <c r="A26" s="2" t="s">
        <v>126</v>
      </c>
      <c r="B26" s="2">
        <v>2.109</v>
      </c>
      <c r="C26" s="2">
        <v>0.30959999999999999</v>
      </c>
      <c r="D26" s="2">
        <v>1.2003999999999999</v>
      </c>
      <c r="E26" s="2">
        <v>6.319683536380595E-2</v>
      </c>
    </row>
    <row r="27" spans="1:5">
      <c r="A27" s="2" t="s">
        <v>42</v>
      </c>
      <c r="B27" s="2">
        <v>2.3826999999999998</v>
      </c>
      <c r="C27" s="2">
        <v>0.30959999999999999</v>
      </c>
      <c r="D27" s="2">
        <v>1.1316999999999999</v>
      </c>
      <c r="E27" s="2">
        <v>6.319683536380595E-2</v>
      </c>
    </row>
    <row r="28" spans="1:5">
      <c r="A28" s="2" t="s">
        <v>127</v>
      </c>
      <c r="B28" s="2">
        <v>3.1267</v>
      </c>
      <c r="C28" s="2">
        <v>0.30959999999999999</v>
      </c>
      <c r="D28" s="2">
        <v>1.6264000000000001</v>
      </c>
      <c r="E28" s="2">
        <v>6.319683536380595E-2</v>
      </c>
    </row>
    <row r="29" spans="1:5">
      <c r="A29" s="2" t="s">
        <v>128</v>
      </c>
      <c r="B29" s="2">
        <v>3.5707</v>
      </c>
      <c r="C29" s="2">
        <v>0.30959999999999999</v>
      </c>
      <c r="D29" s="2">
        <v>1.5757000000000001</v>
      </c>
      <c r="E29" s="2">
        <v>6.319683536380595E-2</v>
      </c>
    </row>
    <row r="30" spans="1:5">
      <c r="A30" s="2" t="s">
        <v>129</v>
      </c>
      <c r="B30" s="2">
        <v>3.972</v>
      </c>
      <c r="C30" s="2">
        <v>0.33540000000000003</v>
      </c>
      <c r="D30" s="2">
        <v>1.2859</v>
      </c>
      <c r="E30" s="2">
        <v>6.3196835363806103E-2</v>
      </c>
    </row>
    <row r="31" spans="1:5">
      <c r="A31" s="2" t="s">
        <v>43</v>
      </c>
      <c r="B31" s="2">
        <v>4.22</v>
      </c>
      <c r="C31" s="2">
        <v>0.33540000000000003</v>
      </c>
      <c r="D31" s="2">
        <v>1.4601</v>
      </c>
      <c r="E31" s="2">
        <v>6.3196835363806103E-2</v>
      </c>
    </row>
    <row r="32" spans="1:5">
      <c r="A32" s="2" t="s">
        <v>130</v>
      </c>
      <c r="B32" s="2">
        <v>4.6066000000000003</v>
      </c>
      <c r="C32" s="2">
        <v>0.33540000000000003</v>
      </c>
      <c r="D32" s="2">
        <v>1.6975</v>
      </c>
      <c r="E32" s="2">
        <v>6.3196835363806103E-2</v>
      </c>
    </row>
    <row r="33" spans="1:5">
      <c r="A33" s="2" t="s">
        <v>131</v>
      </c>
      <c r="B33" s="2">
        <v>4.9267000000000003</v>
      </c>
      <c r="C33" s="2">
        <v>0.33540000000000003</v>
      </c>
      <c r="D33" s="2">
        <v>1.6887000000000001</v>
      </c>
      <c r="E33" s="2">
        <v>6.3196835363806103E-2</v>
      </c>
    </row>
    <row r="34" spans="1:5">
      <c r="A34" s="2" t="s">
        <v>132</v>
      </c>
      <c r="B34" s="2">
        <v>5.1746999999999996</v>
      </c>
      <c r="C34" s="2">
        <v>0.33540000000000003</v>
      </c>
      <c r="D34" s="2">
        <v>1.9749000000000001</v>
      </c>
      <c r="E34" s="2">
        <v>6.3196835363806103E-2</v>
      </c>
    </row>
    <row r="35" spans="1:5">
      <c r="A35" s="2" t="s">
        <v>44</v>
      </c>
      <c r="B35" s="2">
        <v>5.2366999999999999</v>
      </c>
      <c r="C35" s="2">
        <v>0.33540000000000003</v>
      </c>
      <c r="D35" s="2">
        <v>2.0672000000000001</v>
      </c>
      <c r="E35" s="2">
        <v>6.3196835363806103E-2</v>
      </c>
    </row>
    <row r="36" spans="1:5">
      <c r="A36" s="2" t="s">
        <v>133</v>
      </c>
      <c r="B36" s="2">
        <v>5.5467000000000004</v>
      </c>
      <c r="C36" s="2">
        <v>0.33540000000000003</v>
      </c>
      <c r="D36" s="2">
        <v>2.1587000000000001</v>
      </c>
      <c r="E36" s="2">
        <v>6.3196835363806103E-2</v>
      </c>
    </row>
    <row r="37" spans="1:5">
      <c r="A37" s="2" t="s">
        <v>134</v>
      </c>
      <c r="B37" s="2">
        <v>5.5467000000000004</v>
      </c>
      <c r="C37" s="2">
        <v>0.33540000000000003</v>
      </c>
      <c r="D37" s="2">
        <v>2.1587000000000001</v>
      </c>
      <c r="E37" s="2">
        <v>6.3196835363806103E-2</v>
      </c>
    </row>
    <row r="38" spans="1:5">
      <c r="A38" s="2" t="s">
        <v>135</v>
      </c>
      <c r="B38" s="2">
        <v>5.6086999999999998</v>
      </c>
      <c r="C38" s="2">
        <v>0.33540000000000003</v>
      </c>
      <c r="D38" s="2">
        <v>2.2265000000000001</v>
      </c>
      <c r="E38" s="2">
        <v>6.3196835363806103E-2</v>
      </c>
    </row>
    <row r="39" spans="1:5">
      <c r="A39" s="2" t="s">
        <v>45</v>
      </c>
      <c r="B39" s="2">
        <v>5.7327000000000004</v>
      </c>
      <c r="C39" s="2">
        <v>0.33540000000000003</v>
      </c>
      <c r="D39" s="2">
        <v>2.2425999999999999</v>
      </c>
      <c r="E39" s="2">
        <v>6.3196835363806103E-2</v>
      </c>
    </row>
    <row r="40" spans="1:5">
      <c r="A40" s="2" t="s">
        <v>136</v>
      </c>
      <c r="B40" s="2">
        <v>5.7327000000000004</v>
      </c>
      <c r="C40" s="2">
        <v>0.36120000000000002</v>
      </c>
      <c r="D40" s="2">
        <v>2.2425999999999999</v>
      </c>
      <c r="E40" s="2">
        <v>5.1600000000000194E-2</v>
      </c>
    </row>
    <row r="41" spans="1:5">
      <c r="A41" s="2" t="s">
        <v>137</v>
      </c>
      <c r="B41" s="2">
        <v>5.9187000000000003</v>
      </c>
      <c r="C41" s="2">
        <v>0.36120000000000002</v>
      </c>
      <c r="D41" s="2">
        <v>2.2423000000000002</v>
      </c>
      <c r="E41" s="2">
        <v>5.1600000000000194E-2</v>
      </c>
    </row>
    <row r="42" spans="1:5">
      <c r="A42" s="2" t="s">
        <v>138</v>
      </c>
      <c r="B42" s="2">
        <v>6.3883999999999999</v>
      </c>
      <c r="C42" s="2">
        <v>0.36120000000000002</v>
      </c>
      <c r="D42" s="2">
        <v>2.1951000000000001</v>
      </c>
      <c r="E42" s="2">
        <v>5.1600000000000194E-2</v>
      </c>
    </row>
    <row r="43" spans="1:5">
      <c r="A43" s="2" t="s">
        <v>46</v>
      </c>
      <c r="B43" s="2">
        <v>6.4760999999999997</v>
      </c>
      <c r="C43" s="2">
        <v>0.36120000000000002</v>
      </c>
      <c r="D43" s="2">
        <v>2.1219000000000001</v>
      </c>
      <c r="E43" s="2">
        <v>5.1600000000000194E-2</v>
      </c>
    </row>
    <row r="44" spans="1:5">
      <c r="A44" s="2" t="s">
        <v>139</v>
      </c>
      <c r="B44" s="2">
        <v>6.5381</v>
      </c>
      <c r="C44" s="2">
        <v>0.36120000000000002</v>
      </c>
      <c r="D44" s="2">
        <v>2.1821000000000002</v>
      </c>
      <c r="E44" s="2">
        <v>5.1600000000000194E-2</v>
      </c>
    </row>
    <row r="45" spans="1:5">
      <c r="A45" s="2" t="s">
        <v>140</v>
      </c>
      <c r="B45" s="2">
        <v>6.6001000000000003</v>
      </c>
      <c r="C45" s="2">
        <v>0.36120000000000002</v>
      </c>
      <c r="D45" s="2">
        <v>2.1025</v>
      </c>
      <c r="E45" s="2">
        <v>5.1600000000000194E-2</v>
      </c>
    </row>
    <row r="46" spans="1:5">
      <c r="A46" s="2" t="s">
        <v>141</v>
      </c>
      <c r="B46" s="2">
        <v>6.7241</v>
      </c>
      <c r="C46" s="2">
        <v>0.36120000000000002</v>
      </c>
      <c r="D46" s="2">
        <v>2.0415000000000001</v>
      </c>
      <c r="E46" s="2">
        <v>5.1600000000000194E-2</v>
      </c>
    </row>
    <row r="47" spans="1:5">
      <c r="A47" s="2" t="s">
        <v>47</v>
      </c>
      <c r="B47" s="2">
        <v>6.8480999999999996</v>
      </c>
      <c r="C47" s="2">
        <v>0.36120000000000002</v>
      </c>
      <c r="D47" s="2">
        <v>1.9903999999999999</v>
      </c>
      <c r="E47" s="2">
        <v>5.1600000000000194E-2</v>
      </c>
    </row>
    <row r="48" spans="1:5">
      <c r="A48" s="2" t="s">
        <v>142</v>
      </c>
      <c r="B48" s="2">
        <v>6.9721000000000002</v>
      </c>
      <c r="C48" s="2">
        <v>0.36120000000000002</v>
      </c>
      <c r="D48" s="2">
        <v>1.8593999999999999</v>
      </c>
      <c r="E48" s="2">
        <v>5.1600000000000194E-2</v>
      </c>
    </row>
    <row r="49" spans="1:5">
      <c r="A49" s="2" t="s">
        <v>143</v>
      </c>
      <c r="B49" s="2">
        <v>7.0340999999999996</v>
      </c>
      <c r="C49" s="2">
        <v>0.36120000000000002</v>
      </c>
      <c r="D49" s="2">
        <v>1.7717000000000001</v>
      </c>
      <c r="E49" s="2">
        <v>5.1600000000000194E-2</v>
      </c>
    </row>
    <row r="50" spans="1:5">
      <c r="A50" s="2" t="s">
        <v>144</v>
      </c>
      <c r="B50" s="2">
        <v>7.0340999999999996</v>
      </c>
      <c r="C50" s="2">
        <v>0.36120000000000002</v>
      </c>
      <c r="D50" s="2">
        <v>1.7717000000000001</v>
      </c>
      <c r="E50" s="2">
        <v>5.1600000000000194E-2</v>
      </c>
    </row>
    <row r="51" spans="1:5">
      <c r="A51" s="2" t="s">
        <v>48</v>
      </c>
      <c r="B51" s="2">
        <v>7.0340999999999996</v>
      </c>
      <c r="C51" s="2">
        <v>0.36120000000000002</v>
      </c>
      <c r="D51" s="2">
        <v>1.7717000000000001</v>
      </c>
      <c r="E51" s="2">
        <v>5.1600000000000194E-2</v>
      </c>
    </row>
    <row r="52" spans="1:5">
      <c r="A52" s="2" t="s">
        <v>145</v>
      </c>
      <c r="B52" s="2">
        <v>7.0340999999999996</v>
      </c>
      <c r="C52" s="2">
        <v>0.38700000000000001</v>
      </c>
      <c r="D52" s="2">
        <v>1.7717000000000001</v>
      </c>
      <c r="E52" s="2">
        <v>8.158676363234417E-2</v>
      </c>
    </row>
    <row r="53" spans="1:5">
      <c r="A53" s="2" t="s">
        <v>146</v>
      </c>
      <c r="B53" s="2">
        <v>7.0340999999999996</v>
      </c>
      <c r="C53" s="2">
        <v>0.38700000000000001</v>
      </c>
      <c r="D53" s="2">
        <v>1.7717000000000001</v>
      </c>
      <c r="E53" s="2">
        <v>8.158676363234417E-2</v>
      </c>
    </row>
    <row r="54" spans="1:5">
      <c r="A54" s="2" t="s">
        <v>147</v>
      </c>
      <c r="B54" s="2">
        <v>7.0340999999999996</v>
      </c>
      <c r="C54" s="2">
        <v>0.38700000000000001</v>
      </c>
      <c r="D54" s="2">
        <v>1.7717000000000001</v>
      </c>
      <c r="E54" s="2">
        <v>8.158676363234417E-2</v>
      </c>
    </row>
    <row r="55" spans="1:5">
      <c r="A55" s="2" t="s">
        <v>49</v>
      </c>
      <c r="B55" s="2">
        <v>7.0960999999999999</v>
      </c>
      <c r="C55" s="2">
        <v>0.38700000000000001</v>
      </c>
      <c r="D55" s="2">
        <v>1.6887000000000001</v>
      </c>
      <c r="E55" s="2">
        <v>8.158676363234417E-2</v>
      </c>
    </row>
    <row r="56" spans="1:5">
      <c r="A56" s="2" t="s">
        <v>148</v>
      </c>
      <c r="B56" s="2">
        <v>7.0960999999999999</v>
      </c>
      <c r="C56" s="2">
        <v>0.38700000000000001</v>
      </c>
      <c r="D56" s="2">
        <v>1.6887000000000001</v>
      </c>
      <c r="E56" s="2">
        <v>8.158676363234417E-2</v>
      </c>
    </row>
    <row r="57" spans="1:5">
      <c r="A57" s="2" t="s">
        <v>149</v>
      </c>
      <c r="B57" s="2">
        <v>7.0960999999999999</v>
      </c>
      <c r="C57" s="2">
        <v>0.38700000000000001</v>
      </c>
      <c r="D57" s="2">
        <v>1.6887000000000001</v>
      </c>
      <c r="E57" s="2">
        <v>8.158676363234417E-2</v>
      </c>
    </row>
    <row r="58" spans="1:5">
      <c r="A58" s="2" t="s">
        <v>150</v>
      </c>
      <c r="B58" s="2">
        <v>7.1581000000000001</v>
      </c>
      <c r="C58" s="2">
        <v>0.38700000000000001</v>
      </c>
      <c r="D58" s="2">
        <v>1.6803999999999999</v>
      </c>
      <c r="E58" s="2">
        <v>8.158676363234417E-2</v>
      </c>
    </row>
    <row r="59" spans="1:5">
      <c r="A59" s="2" t="s">
        <v>50</v>
      </c>
      <c r="B59" s="2">
        <v>7.1581000000000001</v>
      </c>
      <c r="C59" s="2">
        <v>0.38700000000000001</v>
      </c>
      <c r="D59" s="2">
        <v>1.6803999999999999</v>
      </c>
      <c r="E59" s="2">
        <v>8.158676363234417E-2</v>
      </c>
    </row>
    <row r="60" spans="1:5">
      <c r="A60" s="2" t="s">
        <v>151</v>
      </c>
      <c r="B60" s="2">
        <v>7.2201000000000004</v>
      </c>
      <c r="C60" s="2">
        <v>0.38700000000000001</v>
      </c>
      <c r="D60" s="2">
        <v>1.5998000000000001</v>
      </c>
      <c r="E60" s="2">
        <v>8.158676363234417E-2</v>
      </c>
    </row>
    <row r="61" spans="1:5">
      <c r="A61" s="2" t="s">
        <v>152</v>
      </c>
      <c r="B61" s="2">
        <v>7.3441000000000001</v>
      </c>
      <c r="C61" s="2">
        <v>0.38700000000000001</v>
      </c>
      <c r="D61" s="2">
        <v>1.4570000000000001</v>
      </c>
      <c r="E61" s="2">
        <v>8.158676363234417E-2</v>
      </c>
    </row>
    <row r="62" spans="1:5">
      <c r="A62" s="2" t="s">
        <v>153</v>
      </c>
      <c r="B62" s="2">
        <v>7.3441000000000001</v>
      </c>
      <c r="C62" s="2">
        <v>0.38700000000000001</v>
      </c>
      <c r="D62" s="2">
        <v>1.4570000000000001</v>
      </c>
      <c r="E62" s="2">
        <v>8.158676363234417E-2</v>
      </c>
    </row>
    <row r="63" spans="1:5">
      <c r="A63" s="2" t="s">
        <v>51</v>
      </c>
      <c r="B63" s="2">
        <v>7.4061000000000003</v>
      </c>
      <c r="C63" s="2">
        <v>0.38700000000000001</v>
      </c>
      <c r="D63" s="2">
        <v>1.3944000000000001</v>
      </c>
      <c r="E63" s="2">
        <v>8.158676363234417E-2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1C9D-8875-4B7C-A457-AC2FD8A2DC70}">
  <dimension ref="A1:AK17"/>
  <sheetViews>
    <sheetView workbookViewId="0">
      <selection activeCell="F16" sqref="F16"/>
    </sheetView>
  </sheetViews>
  <sheetFormatPr baseColWidth="10" defaultColWidth="9" defaultRowHeight="14"/>
  <cols>
    <col min="1" max="5" width="9" style="2"/>
    <col min="6" max="6" width="11" style="2" customWidth="1"/>
    <col min="7" max="10" width="9" style="2"/>
    <col min="11" max="12" width="17.5" style="2" customWidth="1"/>
    <col min="13" max="16384" width="9" style="2"/>
  </cols>
  <sheetData>
    <row r="1" spans="1:37">
      <c r="F1" s="12" t="s">
        <v>17</v>
      </c>
      <c r="K1" s="12" t="s">
        <v>22</v>
      </c>
      <c r="R1" s="12" t="s">
        <v>18</v>
      </c>
    </row>
    <row r="2" spans="1:37">
      <c r="B2" s="2" t="s">
        <v>11</v>
      </c>
      <c r="C2" s="2" t="s">
        <v>12</v>
      </c>
      <c r="D2" s="2" t="s">
        <v>13</v>
      </c>
      <c r="G2" s="2" t="s">
        <v>11</v>
      </c>
      <c r="H2" s="2" t="s">
        <v>12</v>
      </c>
      <c r="I2" s="2" t="s">
        <v>13</v>
      </c>
      <c r="K2" s="2" t="s">
        <v>14</v>
      </c>
      <c r="L2" s="2" t="s">
        <v>14</v>
      </c>
      <c r="R2" s="2" t="s">
        <v>11</v>
      </c>
      <c r="S2" s="2" t="s">
        <v>12</v>
      </c>
      <c r="T2" s="2" t="s">
        <v>13</v>
      </c>
    </row>
    <row r="3" spans="1:37">
      <c r="B3" s="12" t="s">
        <v>39</v>
      </c>
      <c r="C3" s="12" t="s">
        <v>57</v>
      </c>
      <c r="D3" s="12" t="s">
        <v>58</v>
      </c>
    </row>
    <row r="4" spans="1:37" ht="15" thickBot="1">
      <c r="A4" s="3"/>
      <c r="B4" s="3" t="s">
        <v>15</v>
      </c>
      <c r="C4" s="3" t="s">
        <v>15</v>
      </c>
      <c r="D4" s="3" t="s">
        <v>15</v>
      </c>
      <c r="F4" s="3"/>
      <c r="G4" s="3" t="s">
        <v>15</v>
      </c>
      <c r="H4" s="3" t="s">
        <v>15</v>
      </c>
      <c r="I4" s="3" t="s">
        <v>15</v>
      </c>
      <c r="J4" s="3"/>
      <c r="K4" s="3" t="s">
        <v>19</v>
      </c>
      <c r="L4" s="3" t="s">
        <v>20</v>
      </c>
      <c r="M4" s="3"/>
      <c r="N4" s="4" t="s">
        <v>21</v>
      </c>
      <c r="O4" s="3"/>
      <c r="P4" s="3"/>
      <c r="Q4" s="3"/>
      <c r="R4" s="3" t="s">
        <v>15</v>
      </c>
      <c r="S4" s="3" t="s">
        <v>15</v>
      </c>
      <c r="T4" s="3" t="s">
        <v>15</v>
      </c>
    </row>
    <row r="5" spans="1:37">
      <c r="B5" s="2">
        <v>100</v>
      </c>
      <c r="C5" s="2">
        <v>73.641769161847364</v>
      </c>
      <c r="D5" s="2">
        <v>132.36367658444863</v>
      </c>
      <c r="F5" s="2">
        <v>1</v>
      </c>
      <c r="G5" s="2">
        <v>12.276999999999999</v>
      </c>
      <c r="H5" s="2">
        <v>9.0410000000000004</v>
      </c>
      <c r="I5" s="2">
        <v>11.967000000000001</v>
      </c>
      <c r="K5" s="2">
        <f t="shared" ref="K5:L10" si="0">(G5-H5)/G5*100</f>
        <v>26.358230838152636</v>
      </c>
      <c r="L5" s="2">
        <f t="shared" si="0"/>
        <v>-32.363676584448626</v>
      </c>
      <c r="N5" s="2">
        <v>1</v>
      </c>
      <c r="O5" s="2">
        <f>H5/G5</f>
        <v>0.73641769161847359</v>
      </c>
      <c r="P5" s="2">
        <f>I5/H5</f>
        <v>1.3236367658444863</v>
      </c>
      <c r="R5" s="2">
        <f>N5*100</f>
        <v>100</v>
      </c>
      <c r="S5" s="2">
        <f t="shared" ref="S5:T15" si="1">O5*100</f>
        <v>73.641769161847364</v>
      </c>
      <c r="T5" s="2">
        <f t="shared" si="1"/>
        <v>132.36367658444863</v>
      </c>
    </row>
    <row r="6" spans="1:37">
      <c r="B6" s="2">
        <v>100</v>
      </c>
      <c r="C6" s="2">
        <v>49.196319018404907</v>
      </c>
      <c r="D6" s="2">
        <v>168.84898366379846</v>
      </c>
      <c r="F6" s="2">
        <v>2</v>
      </c>
      <c r="G6" s="2">
        <v>16.3</v>
      </c>
      <c r="H6" s="2">
        <v>8.0190000000000001</v>
      </c>
      <c r="I6" s="2">
        <v>13.54</v>
      </c>
      <c r="K6" s="2">
        <f t="shared" si="0"/>
        <v>50.803680981595093</v>
      </c>
      <c r="L6" s="2">
        <f t="shared" si="0"/>
        <v>-68.848983663798464</v>
      </c>
      <c r="N6" s="2">
        <v>1</v>
      </c>
      <c r="O6" s="2">
        <f t="shared" ref="O6:P15" si="2">H6/G6</f>
        <v>0.49196319018404905</v>
      </c>
      <c r="P6" s="2">
        <f t="shared" si="2"/>
        <v>1.6884898366379846</v>
      </c>
      <c r="R6" s="2">
        <f t="shared" ref="R6:R15" si="3">N6*100</f>
        <v>100</v>
      </c>
      <c r="S6" s="2">
        <f t="shared" si="1"/>
        <v>49.196319018404907</v>
      </c>
      <c r="T6" s="2">
        <f t="shared" si="1"/>
        <v>168.84898366379846</v>
      </c>
      <c r="AA6" s="13"/>
      <c r="AB6" s="13"/>
      <c r="AC6" s="13"/>
      <c r="AE6" s="13"/>
      <c r="AF6" s="13"/>
      <c r="AG6" s="13"/>
      <c r="AI6" s="13"/>
      <c r="AJ6" s="13"/>
      <c r="AK6" s="13"/>
    </row>
    <row r="7" spans="1:37">
      <c r="B7" s="2">
        <v>100</v>
      </c>
      <c r="C7" s="2">
        <v>92.714650494733476</v>
      </c>
      <c r="D7" s="2">
        <v>112.36767363800671</v>
      </c>
      <c r="F7" s="2">
        <v>3</v>
      </c>
      <c r="G7" s="2">
        <v>12.532</v>
      </c>
      <c r="H7" s="2">
        <v>11.619</v>
      </c>
      <c r="I7" s="2">
        <v>13.055999999999999</v>
      </c>
      <c r="K7" s="2">
        <f t="shared" si="0"/>
        <v>7.2853495052665194</v>
      </c>
      <c r="L7" s="2">
        <f t="shared" si="0"/>
        <v>-12.367673638006709</v>
      </c>
      <c r="N7" s="2">
        <v>1</v>
      </c>
      <c r="O7" s="2">
        <f t="shared" si="2"/>
        <v>0.92714650494733475</v>
      </c>
      <c r="P7" s="2">
        <f t="shared" si="2"/>
        <v>1.123676736380067</v>
      </c>
      <c r="R7" s="2">
        <f t="shared" si="3"/>
        <v>100</v>
      </c>
      <c r="S7" s="2">
        <f t="shared" si="1"/>
        <v>92.714650494733476</v>
      </c>
      <c r="T7" s="2">
        <f t="shared" si="1"/>
        <v>112.36767363800671</v>
      </c>
    </row>
    <row r="8" spans="1:37">
      <c r="B8" s="2">
        <v>100</v>
      </c>
      <c r="C8" s="2">
        <v>69.586497890295362</v>
      </c>
      <c r="D8" s="2">
        <v>103.44409410623332</v>
      </c>
      <c r="F8" s="2">
        <v>4</v>
      </c>
      <c r="G8" s="2">
        <v>17.774999999999999</v>
      </c>
      <c r="H8" s="2">
        <v>12.369</v>
      </c>
      <c r="I8" s="2">
        <v>12.795</v>
      </c>
      <c r="K8" s="2">
        <f t="shared" si="0"/>
        <v>30.413502109704638</v>
      </c>
      <c r="L8" s="2">
        <f t="shared" si="0"/>
        <v>-3.4440941062333268</v>
      </c>
      <c r="N8" s="2">
        <v>1</v>
      </c>
      <c r="O8" s="2">
        <f t="shared" si="2"/>
        <v>0.69586497890295362</v>
      </c>
      <c r="P8" s="2">
        <f t="shared" si="2"/>
        <v>1.0344409410623332</v>
      </c>
      <c r="R8" s="2">
        <f t="shared" si="3"/>
        <v>100</v>
      </c>
      <c r="S8" s="2">
        <f t="shared" si="1"/>
        <v>69.586497890295362</v>
      </c>
      <c r="T8" s="2">
        <f t="shared" si="1"/>
        <v>103.44409410623332</v>
      </c>
    </row>
    <row r="9" spans="1:37">
      <c r="B9" s="2">
        <v>100</v>
      </c>
      <c r="C9" s="2">
        <v>33.300185627154598</v>
      </c>
      <c r="D9" s="2">
        <v>128.21023292852877</v>
      </c>
      <c r="F9" s="2">
        <v>5</v>
      </c>
      <c r="G9" s="2">
        <v>15.084</v>
      </c>
      <c r="H9" s="2">
        <v>5.0229999999999997</v>
      </c>
      <c r="I9" s="2">
        <v>6.44</v>
      </c>
      <c r="K9" s="2">
        <f t="shared" si="0"/>
        <v>66.699814372845395</v>
      </c>
      <c r="L9" s="2">
        <f t="shared" si="0"/>
        <v>-28.210232928528782</v>
      </c>
      <c r="N9" s="2">
        <v>1</v>
      </c>
      <c r="O9" s="2">
        <f t="shared" si="2"/>
        <v>0.33300185627154599</v>
      </c>
      <c r="P9" s="2">
        <f t="shared" si="2"/>
        <v>1.2821023292852878</v>
      </c>
      <c r="R9" s="2">
        <f t="shared" si="3"/>
        <v>100</v>
      </c>
      <c r="S9" s="2">
        <f t="shared" si="1"/>
        <v>33.300185627154598</v>
      </c>
      <c r="T9" s="2">
        <f t="shared" si="1"/>
        <v>128.21023292852877</v>
      </c>
    </row>
    <row r="10" spans="1:37">
      <c r="B10" s="2">
        <v>100</v>
      </c>
      <c r="C10" s="2">
        <v>86.498087151255007</v>
      </c>
      <c r="D10" s="2">
        <v>91.77454153182309</v>
      </c>
      <c r="F10" s="2">
        <v>6</v>
      </c>
      <c r="G10" s="2">
        <v>21.434000000000001</v>
      </c>
      <c r="H10" s="2">
        <v>18.54</v>
      </c>
      <c r="I10" s="2">
        <v>17.015000000000001</v>
      </c>
      <c r="K10" s="2">
        <f t="shared" si="0"/>
        <v>13.501912848744993</v>
      </c>
      <c r="L10" s="2">
        <f t="shared" si="0"/>
        <v>8.2254584681769085</v>
      </c>
      <c r="N10" s="2">
        <v>1</v>
      </c>
      <c r="O10" s="2">
        <f t="shared" si="2"/>
        <v>0.8649808715125501</v>
      </c>
      <c r="P10" s="2">
        <f t="shared" si="2"/>
        <v>0.91774541531823095</v>
      </c>
      <c r="R10" s="2">
        <f t="shared" si="3"/>
        <v>100</v>
      </c>
      <c r="S10" s="2">
        <f t="shared" si="1"/>
        <v>86.498087151255007</v>
      </c>
      <c r="T10" s="2">
        <f t="shared" si="1"/>
        <v>91.77454153182309</v>
      </c>
    </row>
    <row r="11" spans="1:37">
      <c r="B11" s="2">
        <v>100</v>
      </c>
      <c r="C11" s="2">
        <v>99.880597014925371</v>
      </c>
      <c r="D11" s="2">
        <v>79.654811715481173</v>
      </c>
      <c r="F11" s="2">
        <v>7</v>
      </c>
      <c r="G11" s="2">
        <v>13.4</v>
      </c>
      <c r="H11" s="2">
        <v>13.384</v>
      </c>
      <c r="I11" s="2">
        <v>10.661</v>
      </c>
      <c r="K11" s="2">
        <f t="shared" ref="K11:L15" si="4">(G11-H11)/G11*100</f>
        <v>0.11940298507462697</v>
      </c>
      <c r="L11" s="2">
        <f t="shared" si="4"/>
        <v>20.345188284518834</v>
      </c>
      <c r="N11" s="2">
        <v>1</v>
      </c>
      <c r="O11" s="2">
        <f t="shared" si="2"/>
        <v>0.99880597014925376</v>
      </c>
      <c r="P11" s="2">
        <f t="shared" si="2"/>
        <v>0.79654811715481166</v>
      </c>
      <c r="R11" s="2">
        <f t="shared" si="3"/>
        <v>100</v>
      </c>
      <c r="S11" s="2">
        <f t="shared" si="1"/>
        <v>99.880597014925371</v>
      </c>
      <c r="T11" s="2">
        <f t="shared" si="1"/>
        <v>79.654811715481173</v>
      </c>
    </row>
    <row r="12" spans="1:37">
      <c r="B12" s="2">
        <v>100</v>
      </c>
      <c r="C12" s="2">
        <v>67.862104897533854</v>
      </c>
      <c r="D12" s="2">
        <v>98.097675410535288</v>
      </c>
      <c r="F12" s="2">
        <v>8</v>
      </c>
      <c r="G12" s="2">
        <v>34.548000000000002</v>
      </c>
      <c r="H12" s="2">
        <v>23.445</v>
      </c>
      <c r="I12" s="2">
        <v>22.998999999999999</v>
      </c>
      <c r="K12" s="2">
        <f t="shared" si="4"/>
        <v>32.137895102466132</v>
      </c>
      <c r="L12" s="2">
        <f t="shared" si="4"/>
        <v>1.9023245894647112</v>
      </c>
      <c r="N12" s="2">
        <v>1</v>
      </c>
      <c r="O12" s="2">
        <f t="shared" si="2"/>
        <v>0.67862104897533859</v>
      </c>
      <c r="P12" s="2">
        <f t="shared" si="2"/>
        <v>0.9809767541053529</v>
      </c>
      <c r="R12" s="2">
        <f t="shared" si="3"/>
        <v>100</v>
      </c>
      <c r="S12" s="2">
        <f t="shared" si="1"/>
        <v>67.862104897533854</v>
      </c>
      <c r="T12" s="2">
        <f t="shared" si="1"/>
        <v>98.097675410535288</v>
      </c>
    </row>
    <row r="13" spans="1:37">
      <c r="B13" s="2">
        <v>100</v>
      </c>
      <c r="C13" s="2">
        <v>98.538002153836118</v>
      </c>
      <c r="D13" s="2">
        <v>91.892697466467951</v>
      </c>
      <c r="F13" s="2">
        <v>9</v>
      </c>
      <c r="G13" s="2">
        <v>30.643000000000001</v>
      </c>
      <c r="H13" s="2">
        <v>30.195</v>
      </c>
      <c r="I13" s="2">
        <v>27.747</v>
      </c>
      <c r="K13" s="2">
        <f t="shared" si="4"/>
        <v>1.4619978461638885</v>
      </c>
      <c r="L13" s="2">
        <f t="shared" si="4"/>
        <v>8.1073025335320423</v>
      </c>
      <c r="N13" s="2">
        <v>1</v>
      </c>
      <c r="O13" s="2">
        <f t="shared" si="2"/>
        <v>0.98538002153836113</v>
      </c>
      <c r="P13" s="2">
        <f t="shared" si="2"/>
        <v>0.91892697466467954</v>
      </c>
      <c r="R13" s="2">
        <f t="shared" si="3"/>
        <v>100</v>
      </c>
      <c r="S13" s="2">
        <f t="shared" si="1"/>
        <v>98.538002153836118</v>
      </c>
      <c r="T13" s="2">
        <f t="shared" si="1"/>
        <v>91.892697466467951</v>
      </c>
    </row>
    <row r="14" spans="1:37">
      <c r="B14" s="2">
        <v>100</v>
      </c>
      <c r="C14" s="2">
        <v>79.505446869463597</v>
      </c>
      <c r="D14" s="2">
        <v>82.448321638535944</v>
      </c>
      <c r="F14" s="2">
        <v>10</v>
      </c>
      <c r="G14" s="2">
        <v>26.529</v>
      </c>
      <c r="H14" s="2">
        <v>21.091999999999999</v>
      </c>
      <c r="I14" s="2">
        <v>17.39</v>
      </c>
      <c r="K14" s="2">
        <f t="shared" si="4"/>
        <v>20.494553130536399</v>
      </c>
      <c r="L14" s="2">
        <f t="shared" si="4"/>
        <v>17.551678361464056</v>
      </c>
      <c r="N14" s="2">
        <v>1</v>
      </c>
      <c r="O14" s="2">
        <f t="shared" si="2"/>
        <v>0.79505446869463603</v>
      </c>
      <c r="P14" s="2">
        <f t="shared" si="2"/>
        <v>0.82448321638535949</v>
      </c>
      <c r="R14" s="2">
        <f t="shared" si="3"/>
        <v>100</v>
      </c>
      <c r="S14" s="2">
        <f t="shared" si="1"/>
        <v>79.505446869463597</v>
      </c>
      <c r="T14" s="2">
        <f t="shared" si="1"/>
        <v>82.448321638535944</v>
      </c>
    </row>
    <row r="15" spans="1:37" ht="15" thickBot="1">
      <c r="A15" s="5"/>
      <c r="B15" s="5">
        <v>100</v>
      </c>
      <c r="C15" s="5">
        <v>98.186006334581052</v>
      </c>
      <c r="D15" s="5">
        <v>70.57184750733137</v>
      </c>
      <c r="F15" s="5">
        <v>11</v>
      </c>
      <c r="G15" s="5">
        <v>20.838000000000001</v>
      </c>
      <c r="H15" s="5">
        <v>20.46</v>
      </c>
      <c r="I15" s="5">
        <v>14.439</v>
      </c>
      <c r="J15" s="5"/>
      <c r="K15" s="5">
        <f t="shared" si="4"/>
        <v>1.8139936654189466</v>
      </c>
      <c r="L15" s="5">
        <f t="shared" si="4"/>
        <v>29.428152492668623</v>
      </c>
      <c r="N15" s="2">
        <v>1</v>
      </c>
      <c r="O15" s="2">
        <f t="shared" si="2"/>
        <v>0.98186006334581055</v>
      </c>
      <c r="P15" s="2">
        <f t="shared" si="2"/>
        <v>0.70571847507331376</v>
      </c>
      <c r="R15" s="2">
        <f t="shared" si="3"/>
        <v>100</v>
      </c>
      <c r="S15" s="2">
        <f t="shared" si="1"/>
        <v>98.186006334581052</v>
      </c>
      <c r="T15" s="2">
        <f t="shared" si="1"/>
        <v>70.57184750733137</v>
      </c>
    </row>
    <row r="16" spans="1:37">
      <c r="A16" s="2" t="s">
        <v>3</v>
      </c>
      <c r="B16" s="2">
        <f>AVERAGE(B5:B15)</f>
        <v>100</v>
      </c>
      <c r="C16" s="2">
        <f t="shared" ref="C16:D16" si="5">AVERAGE(C5:C15)</f>
        <v>77.173606055820969</v>
      </c>
      <c r="D16" s="2">
        <f t="shared" si="5"/>
        <v>105.42495965374459</v>
      </c>
      <c r="F16" s="2" t="s">
        <v>3</v>
      </c>
      <c r="G16" s="2">
        <f>AVERAGE(G5:G15)</f>
        <v>20.123636363636361</v>
      </c>
      <c r="H16" s="2">
        <f t="shared" ref="H16" si="6">AVERAGE(H5:H15)</f>
        <v>15.744272727272726</v>
      </c>
      <c r="I16" s="2">
        <f t="shared" ref="I16" si="7">AVERAGE(I5:I15)</f>
        <v>15.277181818181814</v>
      </c>
      <c r="K16" s="2">
        <f>AVERAGE(K5:K15)</f>
        <v>22.826393944179024</v>
      </c>
      <c r="L16" s="2">
        <f t="shared" ref="L16" si="8">AVERAGE(L5:L15)</f>
        <v>-5.4249596537446143</v>
      </c>
      <c r="N16" s="2">
        <f>AVERAGE(N5:N15)</f>
        <v>1</v>
      </c>
      <c r="O16" s="2">
        <f t="shared" ref="O16" si="9">AVERAGE(O5:O15)</f>
        <v>0.77173606055820976</v>
      </c>
      <c r="P16" s="2">
        <f t="shared" ref="P16" si="10">AVERAGE(P5:P15)</f>
        <v>1.0542495965374461</v>
      </c>
      <c r="R16" s="2">
        <f>AVERAGE(R5:R15)</f>
        <v>100</v>
      </c>
      <c r="S16" s="2">
        <f t="shared" ref="S16" si="11">AVERAGE(S5:S15)</f>
        <v>77.173606055820969</v>
      </c>
      <c r="T16" s="2">
        <f t="shared" ref="T16" si="12">AVERAGE(T5:T15)</f>
        <v>105.42495965374459</v>
      </c>
    </row>
    <row r="17" spans="1:20">
      <c r="A17" s="2" t="s">
        <v>56</v>
      </c>
      <c r="B17" s="2">
        <f>_xlfn.STDEV.P(B5:B15)</f>
        <v>0</v>
      </c>
      <c r="C17" s="2">
        <f t="shared" ref="C17:D17" si="13">_xlfn.STDEV.P(C5:C15)</f>
        <v>20.475752982318973</v>
      </c>
      <c r="D17" s="2">
        <f t="shared" si="13"/>
        <v>27.218820444373289</v>
      </c>
      <c r="F17" s="2" t="s">
        <v>56</v>
      </c>
      <c r="G17" s="2">
        <f>_xlfn.STDEV.P(G5:G15)</f>
        <v>7.2105949984314783</v>
      </c>
      <c r="H17" s="2">
        <f t="shared" ref="H17:I17" si="14">_xlfn.STDEV.P(H5:H15)</f>
        <v>7.2633432208454654</v>
      </c>
      <c r="I17" s="2">
        <f t="shared" si="14"/>
        <v>5.6228777785398112</v>
      </c>
      <c r="K17" s="2">
        <f>_xlfn.STDEV.P(K5:K15)</f>
        <v>20.475752982318976</v>
      </c>
      <c r="L17" s="2">
        <f t="shared" ref="L17" si="15">_xlfn.STDEV.P(L5:L15)</f>
        <v>27.218820444373183</v>
      </c>
      <c r="N17" s="2">
        <f>_xlfn.STDEV.P(N5:N15)</f>
        <v>0</v>
      </c>
      <c r="O17" s="2">
        <f t="shared" ref="O17:P17" si="16">_xlfn.STDEV.P(O5:O15)</f>
        <v>0.20475752982318995</v>
      </c>
      <c r="P17" s="2">
        <f t="shared" si="16"/>
        <v>0.27218820444373154</v>
      </c>
      <c r="R17" s="2">
        <f>_xlfn.STDEV.P(R5:R15)</f>
        <v>0</v>
      </c>
      <c r="S17" s="2">
        <f t="shared" ref="S17:T17" si="17">_xlfn.STDEV.P(S5:S15)</f>
        <v>20.475752982318973</v>
      </c>
      <c r="T17" s="2">
        <f t="shared" si="17"/>
        <v>27.218820444373289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EF90C-69BF-49AD-8BE2-065C1119435D}">
  <dimension ref="A1:AD11"/>
  <sheetViews>
    <sheetView workbookViewId="0">
      <selection activeCell="K29" sqref="K29"/>
    </sheetView>
  </sheetViews>
  <sheetFormatPr baseColWidth="10" defaultColWidth="9" defaultRowHeight="14"/>
  <cols>
    <col min="1" max="2" width="9" style="2"/>
    <col min="3" max="3" width="12.33203125" style="2" customWidth="1"/>
    <col min="4" max="16384" width="9" style="2"/>
  </cols>
  <sheetData>
    <row r="1" spans="1:30">
      <c r="F1" s="12" t="s">
        <v>17</v>
      </c>
      <c r="K1" s="12" t="s">
        <v>22</v>
      </c>
      <c r="R1" s="12" t="s">
        <v>18</v>
      </c>
    </row>
    <row r="2" spans="1:30" ht="14.25" customHeight="1">
      <c r="B2" s="2" t="s">
        <v>11</v>
      </c>
      <c r="C2" s="2" t="s">
        <v>12</v>
      </c>
      <c r="D2" s="2" t="s">
        <v>13</v>
      </c>
      <c r="G2" s="2" t="s">
        <v>11</v>
      </c>
      <c r="H2" s="2" t="s">
        <v>12</v>
      </c>
      <c r="I2" s="2" t="s">
        <v>13</v>
      </c>
      <c r="K2" s="2" t="s">
        <v>14</v>
      </c>
      <c r="L2" s="2" t="s">
        <v>14</v>
      </c>
      <c r="N2" s="12" t="s">
        <v>21</v>
      </c>
      <c r="R2" s="2" t="s">
        <v>11</v>
      </c>
      <c r="S2" s="2" t="s">
        <v>213</v>
      </c>
      <c r="T2" s="2" t="s">
        <v>13</v>
      </c>
    </row>
    <row r="3" spans="1:30" ht="14.25" customHeight="1">
      <c r="B3" s="12" t="s">
        <v>39</v>
      </c>
      <c r="C3" s="12" t="s">
        <v>57</v>
      </c>
      <c r="D3" s="12" t="s">
        <v>58</v>
      </c>
      <c r="N3" s="12"/>
    </row>
    <row r="4" spans="1:30" ht="15" thickBot="1">
      <c r="A4" s="3"/>
      <c r="B4" s="3" t="s">
        <v>15</v>
      </c>
      <c r="C4" s="3" t="s">
        <v>15</v>
      </c>
      <c r="D4" s="3" t="s">
        <v>15</v>
      </c>
      <c r="F4" s="3"/>
      <c r="G4" s="3" t="s">
        <v>15</v>
      </c>
      <c r="H4" s="3" t="s">
        <v>15</v>
      </c>
      <c r="I4" s="3" t="s">
        <v>15</v>
      </c>
      <c r="J4" s="3"/>
      <c r="K4" s="3" t="s">
        <v>19</v>
      </c>
      <c r="L4" s="3" t="s">
        <v>20</v>
      </c>
      <c r="M4" s="3"/>
      <c r="N4" s="3"/>
      <c r="O4" s="3"/>
      <c r="P4" s="3"/>
      <c r="Q4" s="3"/>
      <c r="R4" s="3" t="s">
        <v>15</v>
      </c>
      <c r="S4" s="3" t="s">
        <v>15</v>
      </c>
      <c r="T4" s="3" t="s">
        <v>15</v>
      </c>
    </row>
    <row r="5" spans="1:30">
      <c r="B5" s="2">
        <v>100</v>
      </c>
      <c r="C5" s="2">
        <v>90.996009577015172</v>
      </c>
      <c r="D5" s="2">
        <v>109.89492887088004</v>
      </c>
      <c r="G5" s="2">
        <v>62.65</v>
      </c>
      <c r="H5" s="2">
        <v>57.009</v>
      </c>
      <c r="I5" s="2">
        <v>62.65</v>
      </c>
      <c r="K5" s="2">
        <f>(G5-H5)/G5*100</f>
        <v>9.0039904229848347</v>
      </c>
      <c r="L5" s="2">
        <f>(H5-I5)/H5*100</f>
        <v>-9.8949288708800331</v>
      </c>
      <c r="N5" s="2">
        <v>1</v>
      </c>
      <c r="O5" s="2">
        <f>H5/G5</f>
        <v>0.90996009577015169</v>
      </c>
      <c r="P5" s="2">
        <f>I5/H5</f>
        <v>1.0989492887088004</v>
      </c>
      <c r="R5" s="2">
        <f>N5*100</f>
        <v>100</v>
      </c>
      <c r="S5" s="2">
        <f t="shared" ref="S5:T9" si="0">O5*100</f>
        <v>90.996009577015172</v>
      </c>
      <c r="T5" s="2">
        <f t="shared" si="0"/>
        <v>109.89492887088004</v>
      </c>
      <c r="W5" s="13"/>
      <c r="X5" s="13"/>
      <c r="Y5" s="13"/>
      <c r="AB5" s="13"/>
      <c r="AC5" s="13"/>
      <c r="AD5" s="13"/>
    </row>
    <row r="6" spans="1:30">
      <c r="B6" s="2">
        <v>100</v>
      </c>
      <c r="C6" s="2">
        <v>102.1136131013306</v>
      </c>
      <c r="D6" s="2">
        <v>102.47331228386709</v>
      </c>
      <c r="G6" s="2">
        <v>78.16</v>
      </c>
      <c r="H6" s="2">
        <v>79.811999999999998</v>
      </c>
      <c r="I6" s="2">
        <v>81.786000000000001</v>
      </c>
      <c r="K6" s="2">
        <f t="shared" ref="K6:L9" si="1">(G6-H6)/G6*100</f>
        <v>-2.1136131013306052</v>
      </c>
      <c r="L6" s="2">
        <f t="shared" si="1"/>
        <v>-2.4733122838670925</v>
      </c>
      <c r="N6" s="2">
        <v>1</v>
      </c>
      <c r="O6" s="2">
        <f t="shared" ref="O6:P9" si="2">H6/G6</f>
        <v>1.021136131013306</v>
      </c>
      <c r="P6" s="2">
        <f t="shared" si="2"/>
        <v>1.0247331228386709</v>
      </c>
      <c r="R6" s="2">
        <f t="shared" ref="R6:R9" si="3">N6*100</f>
        <v>100</v>
      </c>
      <c r="S6" s="2">
        <f t="shared" si="0"/>
        <v>102.1136131013306</v>
      </c>
      <c r="T6" s="2">
        <f t="shared" si="0"/>
        <v>102.47331228386709</v>
      </c>
    </row>
    <row r="7" spans="1:30">
      <c r="B7" s="2">
        <v>100</v>
      </c>
      <c r="C7" s="2">
        <v>83.041587690935444</v>
      </c>
      <c r="D7" s="2">
        <v>102.86206587898317</v>
      </c>
      <c r="G7" s="2">
        <v>53.814</v>
      </c>
      <c r="H7" s="2">
        <v>44.688000000000002</v>
      </c>
      <c r="I7" s="2">
        <v>45.966999999999999</v>
      </c>
      <c r="K7" s="2">
        <f t="shared" si="1"/>
        <v>16.958412309064553</v>
      </c>
      <c r="L7" s="2">
        <f t="shared" si="1"/>
        <v>-2.8620658789831639</v>
      </c>
      <c r="N7" s="2">
        <v>1</v>
      </c>
      <c r="O7" s="2">
        <f t="shared" si="2"/>
        <v>0.83041587690935448</v>
      </c>
      <c r="P7" s="2">
        <f t="shared" si="2"/>
        <v>1.0286206587898317</v>
      </c>
      <c r="R7" s="2">
        <f t="shared" si="3"/>
        <v>100</v>
      </c>
      <c r="S7" s="2">
        <f t="shared" si="0"/>
        <v>83.041587690935444</v>
      </c>
      <c r="T7" s="2">
        <f t="shared" si="0"/>
        <v>102.86206587898317</v>
      </c>
    </row>
    <row r="8" spans="1:30">
      <c r="B8" s="2">
        <v>100</v>
      </c>
      <c r="C8" s="2">
        <v>105.76150846767152</v>
      </c>
      <c r="D8" s="2">
        <v>99.391955098222653</v>
      </c>
      <c r="G8" s="2">
        <v>34.366</v>
      </c>
      <c r="H8" s="2">
        <v>36.345999999999997</v>
      </c>
      <c r="I8" s="2">
        <v>36.125</v>
      </c>
      <c r="K8" s="2">
        <f t="shared" si="1"/>
        <v>-5.7615084676715274</v>
      </c>
      <c r="L8" s="2">
        <f t="shared" si="1"/>
        <v>0.6080449017773526</v>
      </c>
      <c r="N8" s="2">
        <v>1</v>
      </c>
      <c r="O8" s="2">
        <f t="shared" si="2"/>
        <v>1.0576150846767152</v>
      </c>
      <c r="P8" s="2">
        <f t="shared" si="2"/>
        <v>0.99391955098222651</v>
      </c>
      <c r="R8" s="2">
        <f t="shared" si="3"/>
        <v>100</v>
      </c>
      <c r="S8" s="2">
        <f t="shared" si="0"/>
        <v>105.76150846767152</v>
      </c>
      <c r="T8" s="2">
        <f t="shared" si="0"/>
        <v>99.391955098222653</v>
      </c>
    </row>
    <row r="9" spans="1:30" ht="15" thickBot="1">
      <c r="A9" s="5"/>
      <c r="B9" s="5">
        <v>100</v>
      </c>
      <c r="C9" s="5">
        <v>101.93087616375465</v>
      </c>
      <c r="D9" s="5">
        <v>100.09509033581902</v>
      </c>
      <c r="F9" s="5"/>
      <c r="G9" s="5">
        <v>39.204999999999998</v>
      </c>
      <c r="H9" s="5">
        <v>39.962000000000003</v>
      </c>
      <c r="I9" s="5">
        <v>40</v>
      </c>
      <c r="J9" s="5"/>
      <c r="K9" s="5">
        <f t="shared" si="1"/>
        <v>-1.9308761637546361</v>
      </c>
      <c r="L9" s="5">
        <f t="shared" si="1"/>
        <v>-9.5090335819019822E-2</v>
      </c>
      <c r="M9" s="5"/>
      <c r="N9" s="5">
        <v>1</v>
      </c>
      <c r="O9" s="5">
        <f t="shared" si="2"/>
        <v>1.0193087616375465</v>
      </c>
      <c r="P9" s="5">
        <f t="shared" si="2"/>
        <v>1.0009509033581903</v>
      </c>
      <c r="Q9" s="5"/>
      <c r="R9" s="5">
        <f t="shared" si="3"/>
        <v>100</v>
      </c>
      <c r="S9" s="5">
        <f t="shared" si="0"/>
        <v>101.93087616375465</v>
      </c>
      <c r="T9" s="5">
        <f t="shared" si="0"/>
        <v>100.09509033581902</v>
      </c>
      <c r="U9" s="5"/>
    </row>
    <row r="10" spans="1:30">
      <c r="A10" s="2" t="s">
        <v>3</v>
      </c>
      <c r="B10" s="2">
        <v>100</v>
      </c>
      <c r="C10" s="2">
        <v>96.768719000141488</v>
      </c>
      <c r="D10" s="2">
        <v>102.9434704935544</v>
      </c>
      <c r="F10" s="2" t="s">
        <v>3</v>
      </c>
      <c r="G10" s="2">
        <f>AVERAGE(G5:G9)</f>
        <v>53.638999999999996</v>
      </c>
      <c r="H10" s="2">
        <f t="shared" ref="H10:T10" si="4">AVERAGE(H5:H9)</f>
        <v>51.563400000000001</v>
      </c>
      <c r="I10" s="2">
        <f t="shared" si="4"/>
        <v>53.305600000000005</v>
      </c>
      <c r="K10" s="2">
        <f t="shared" si="4"/>
        <v>3.2312809998585243</v>
      </c>
      <c r="L10" s="2">
        <f t="shared" si="4"/>
        <v>-2.9434704935543907</v>
      </c>
      <c r="N10" s="2">
        <f t="shared" si="4"/>
        <v>1</v>
      </c>
      <c r="O10" s="2">
        <f t="shared" si="4"/>
        <v>0.9676871900014149</v>
      </c>
      <c r="P10" s="2">
        <f t="shared" si="4"/>
        <v>1.0294347049355439</v>
      </c>
      <c r="Q10" s="2" t="s">
        <v>16</v>
      </c>
      <c r="R10" s="2">
        <f t="shared" si="4"/>
        <v>100</v>
      </c>
      <c r="S10" s="2">
        <f t="shared" si="4"/>
        <v>96.768719000141488</v>
      </c>
      <c r="T10" s="2">
        <f t="shared" si="4"/>
        <v>102.9434704935544</v>
      </c>
    </row>
    <row r="11" spans="1:30">
      <c r="A11" s="2" t="s">
        <v>56</v>
      </c>
      <c r="B11" s="2">
        <v>0</v>
      </c>
      <c r="C11" s="2">
        <v>8.4598384146049046</v>
      </c>
      <c r="D11" s="2">
        <v>3.7222837116845269</v>
      </c>
      <c r="G11" s="2">
        <f>_xlfn.STDEV.P(G5:G9)</f>
        <v>15.88897147080327</v>
      </c>
      <c r="H11" s="2">
        <f t="shared" ref="H11:T11" si="5">_xlfn.STDEV.P(H5:H9)</f>
        <v>15.754814065548329</v>
      </c>
      <c r="I11" s="2">
        <f t="shared" si="5"/>
        <v>16.879087968252296</v>
      </c>
      <c r="K11" s="2">
        <f t="shared" si="5"/>
        <v>8.4598384146049046</v>
      </c>
      <c r="L11" s="2">
        <f t="shared" si="5"/>
        <v>3.7222837116845269</v>
      </c>
      <c r="N11" s="2">
        <f t="shared" si="5"/>
        <v>0</v>
      </c>
      <c r="O11" s="2">
        <f t="shared" si="5"/>
        <v>8.4598384146049033E-2</v>
      </c>
      <c r="P11" s="2">
        <f t="shared" si="5"/>
        <v>3.7222837116845271E-2</v>
      </c>
      <c r="R11" s="2">
        <f t="shared" si="5"/>
        <v>0</v>
      </c>
      <c r="S11" s="2">
        <f t="shared" si="5"/>
        <v>8.4598384146049046</v>
      </c>
      <c r="T11" s="2">
        <f t="shared" si="5"/>
        <v>3.7222837116845269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F8B09-A2C8-41FF-AB7E-D471EFD0C17A}">
  <dimension ref="A1:C16"/>
  <sheetViews>
    <sheetView workbookViewId="0">
      <selection activeCell="B2" sqref="B2"/>
    </sheetView>
  </sheetViews>
  <sheetFormatPr baseColWidth="10" defaultColWidth="9" defaultRowHeight="14"/>
  <cols>
    <col min="1" max="1" width="9" style="2"/>
    <col min="2" max="3" width="16.1640625" style="2" customWidth="1"/>
    <col min="4" max="16384" width="9" style="2"/>
  </cols>
  <sheetData>
    <row r="1" spans="1:3" ht="16">
      <c r="A1" s="9"/>
      <c r="B1" s="9" t="s">
        <v>190</v>
      </c>
      <c r="C1" s="9" t="s">
        <v>190</v>
      </c>
    </row>
    <row r="2" spans="1:3" ht="15" thickBot="1">
      <c r="A2" s="10"/>
      <c r="B2" s="4" t="s">
        <v>197</v>
      </c>
      <c r="C2" s="4" t="s">
        <v>198</v>
      </c>
    </row>
    <row r="3" spans="1:3">
      <c r="A3" s="11">
        <v>1</v>
      </c>
      <c r="B3" s="2">
        <v>420.73500000000001</v>
      </c>
      <c r="C3" s="2">
        <v>326.27800000000002</v>
      </c>
    </row>
    <row r="4" spans="1:3">
      <c r="A4" s="11">
        <v>2</v>
      </c>
      <c r="B4" s="2">
        <v>588.61099999999999</v>
      </c>
      <c r="C4" s="2">
        <v>250.404</v>
      </c>
    </row>
    <row r="5" spans="1:3">
      <c r="A5" s="11">
        <v>3</v>
      </c>
      <c r="B5" s="2">
        <v>492.53100000000001</v>
      </c>
      <c r="C5" s="2">
        <v>289.38499999999999</v>
      </c>
    </row>
    <row r="6" spans="1:3">
      <c r="A6" s="11">
        <v>4</v>
      </c>
      <c r="B6" s="2">
        <v>264.66500000000002</v>
      </c>
      <c r="C6" s="2">
        <v>214.44</v>
      </c>
    </row>
    <row r="7" spans="1:3">
      <c r="A7" s="11">
        <v>5</v>
      </c>
      <c r="B7" s="2">
        <v>240.24</v>
      </c>
      <c r="C7" s="2">
        <v>217.755</v>
      </c>
    </row>
    <row r="8" spans="1:3">
      <c r="A8" s="11">
        <v>6</v>
      </c>
      <c r="B8" s="2">
        <v>255.57599999999999</v>
      </c>
      <c r="C8" s="2">
        <v>252.48400000000001</v>
      </c>
    </row>
    <row r="9" spans="1:3">
      <c r="A9" s="11">
        <v>7</v>
      </c>
      <c r="B9" s="2">
        <v>205.33332999999999</v>
      </c>
      <c r="C9" s="2">
        <v>156.018</v>
      </c>
    </row>
    <row r="10" spans="1:3">
      <c r="A10" s="11">
        <v>8</v>
      </c>
      <c r="B10" s="2">
        <v>483.21899999999999</v>
      </c>
      <c r="C10" s="2">
        <v>387.8</v>
      </c>
    </row>
    <row r="11" spans="1:3">
      <c r="A11" s="11">
        <v>9</v>
      </c>
      <c r="B11" s="2">
        <v>444.52100000000002</v>
      </c>
      <c r="C11" s="2">
        <v>403.37299999999999</v>
      </c>
    </row>
    <row r="12" spans="1:3">
      <c r="A12" s="11">
        <v>12</v>
      </c>
      <c r="B12" s="2">
        <v>452.351</v>
      </c>
      <c r="C12" s="2">
        <v>401.23099999999999</v>
      </c>
    </row>
    <row r="13" spans="1:3">
      <c r="A13" s="11">
        <v>13</v>
      </c>
      <c r="B13" s="2">
        <v>449.77800000000002</v>
      </c>
      <c r="C13" s="2">
        <v>354.26</v>
      </c>
    </row>
    <row r="14" spans="1:3" ht="15" thickBot="1">
      <c r="A14" s="14">
        <v>14</v>
      </c>
      <c r="B14" s="5">
        <v>419</v>
      </c>
      <c r="C14" s="5">
        <v>274.08199999999999</v>
      </c>
    </row>
    <row r="15" spans="1:3">
      <c r="A15" s="2" t="s">
        <v>3</v>
      </c>
      <c r="B15" s="2">
        <f>AVERAGE(B3:B14)</f>
        <v>393.04669416666667</v>
      </c>
      <c r="C15" s="2">
        <f>AVERAGE(C3:C14)</f>
        <v>293.9591666666667</v>
      </c>
    </row>
    <row r="16" spans="1:3">
      <c r="A16" s="2" t="s">
        <v>7</v>
      </c>
      <c r="B16" s="2">
        <f>_xlfn.STDEV.P(B3:B14)</f>
        <v>115.85374251606584</v>
      </c>
      <c r="C16" s="2">
        <f>_xlfn.STDEV.P(C3:C14)</f>
        <v>77.5439863000706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BC452-A8C2-48BB-82CE-DAEDF62DBD20}">
  <dimension ref="A1:G26"/>
  <sheetViews>
    <sheetView workbookViewId="0">
      <selection activeCell="K38" sqref="K38"/>
    </sheetView>
  </sheetViews>
  <sheetFormatPr baseColWidth="10" defaultColWidth="8.83203125" defaultRowHeight="18"/>
  <cols>
    <col min="1" max="7" width="9" style="2"/>
  </cols>
  <sheetData>
    <row r="1" spans="1:7">
      <c r="A1" s="2" t="s">
        <v>192</v>
      </c>
    </row>
    <row r="2" spans="1:7">
      <c r="A2" s="22"/>
      <c r="B2" s="34" t="s">
        <v>27</v>
      </c>
      <c r="C2" s="34"/>
      <c r="D2" s="34" t="s">
        <v>194</v>
      </c>
      <c r="E2" s="34"/>
      <c r="F2" s="34" t="s">
        <v>195</v>
      </c>
      <c r="G2" s="34"/>
    </row>
    <row r="3" spans="1:7" ht="19" thickBot="1">
      <c r="A3" s="31" t="s">
        <v>61</v>
      </c>
      <c r="B3" s="31" t="s">
        <v>25</v>
      </c>
      <c r="C3" s="31" t="s">
        <v>26</v>
      </c>
      <c r="D3" s="31" t="s">
        <v>25</v>
      </c>
      <c r="E3" s="31" t="s">
        <v>26</v>
      </c>
      <c r="F3" s="31" t="s">
        <v>25</v>
      </c>
      <c r="G3" s="31" t="s">
        <v>26</v>
      </c>
    </row>
    <row r="4" spans="1:7">
      <c r="A4" s="2" t="s">
        <v>39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>
      <c r="A5" s="2" t="s">
        <v>40</v>
      </c>
      <c r="B5" s="2">
        <v>0.11006885099428458</v>
      </c>
      <c r="C5" s="2">
        <v>0.2579358450203712</v>
      </c>
      <c r="D5" s="2">
        <v>0.28302359664261895</v>
      </c>
      <c r="E5" s="2">
        <v>0.18625394103479925</v>
      </c>
      <c r="F5" s="2">
        <v>9.5653662414501475E-2</v>
      </c>
      <c r="G5" s="2">
        <v>0.2134007556542723</v>
      </c>
    </row>
    <row r="6" spans="1:7">
      <c r="A6" s="2" t="s">
        <v>36</v>
      </c>
      <c r="B6" s="2">
        <v>0.28418902655114348</v>
      </c>
      <c r="C6" s="2">
        <v>0.43555243539119959</v>
      </c>
      <c r="D6" s="2">
        <v>0.62024533408125992</v>
      </c>
      <c r="E6" s="2">
        <v>0.21132694877433883</v>
      </c>
      <c r="F6" s="2">
        <v>0.1690815788237468</v>
      </c>
      <c r="G6" s="2">
        <v>0.30500967032069926</v>
      </c>
    </row>
    <row r="7" spans="1:7">
      <c r="A7" s="2" t="s">
        <v>35</v>
      </c>
      <c r="B7" s="2">
        <v>0.31073163574042828</v>
      </c>
      <c r="C7" s="2">
        <v>0.46312882510509901</v>
      </c>
      <c r="D7" s="2">
        <v>0.68192139430275811</v>
      </c>
      <c r="E7" s="2">
        <v>9.7585458467559533E-2</v>
      </c>
      <c r="F7" s="2">
        <v>0.29002238692824678</v>
      </c>
      <c r="G7" s="2">
        <v>0.30959930450774809</v>
      </c>
    </row>
    <row r="8" spans="1:7">
      <c r="A8" s="2" t="s">
        <v>30</v>
      </c>
      <c r="B8" s="2">
        <v>0.77355533262528675</v>
      </c>
      <c r="C8" s="2">
        <v>0.49654762280578513</v>
      </c>
      <c r="D8" s="2">
        <v>1.0390937725811593</v>
      </c>
      <c r="E8" s="2">
        <v>-0.33209920272428084</v>
      </c>
      <c r="F8" s="2">
        <v>1.0536269730647512</v>
      </c>
      <c r="G8" s="2">
        <v>-0.1642396788487499</v>
      </c>
    </row>
    <row r="9" spans="1:7">
      <c r="A9" s="2" t="s">
        <v>34</v>
      </c>
      <c r="B9" s="2">
        <v>1.2374167657085735</v>
      </c>
      <c r="C9" s="2">
        <v>0.45308301746717128</v>
      </c>
      <c r="D9" s="2">
        <v>1.1931265104099995</v>
      </c>
      <c r="E9" s="2">
        <v>-0.25910950686549994</v>
      </c>
      <c r="F9" s="2">
        <v>1.8977317513537488</v>
      </c>
      <c r="G9" s="2">
        <v>-0.11126500537169987</v>
      </c>
    </row>
    <row r="10" spans="1:7">
      <c r="A10" s="2" t="s">
        <v>33</v>
      </c>
      <c r="B10" s="2">
        <v>1.8271044280545716</v>
      </c>
      <c r="C10" s="2">
        <v>0.26078084449745687</v>
      </c>
      <c r="D10" s="2">
        <v>1.3224090580876182</v>
      </c>
      <c r="E10" s="2">
        <v>-0.257866405044541</v>
      </c>
      <c r="F10" s="2">
        <v>2.2846141829782525</v>
      </c>
      <c r="G10" s="2">
        <v>-4.685397651334966E-2</v>
      </c>
    </row>
    <row r="11" spans="1:7">
      <c r="A11" s="2" t="s">
        <v>32</v>
      </c>
      <c r="B11" s="2">
        <v>2.0397656213117146</v>
      </c>
      <c r="C11" s="2">
        <v>0.41185667526961378</v>
      </c>
      <c r="D11" s="2">
        <v>1.5536137532093395</v>
      </c>
      <c r="E11" s="2">
        <v>-0.2807618067970209</v>
      </c>
      <c r="F11" s="2">
        <v>2.4943655197902519</v>
      </c>
      <c r="G11" s="2">
        <v>0.12814736175954944</v>
      </c>
    </row>
    <row r="12" spans="1:7">
      <c r="A12" s="2" t="s">
        <v>31</v>
      </c>
      <c r="B12" s="2">
        <v>2.5481208227512888</v>
      </c>
      <c r="C12" s="2">
        <v>0.54837001289091425</v>
      </c>
      <c r="D12" s="2">
        <v>1.7824989715159389</v>
      </c>
      <c r="E12" s="2">
        <v>-0.23591095686256031</v>
      </c>
      <c r="F12" s="2">
        <v>3.1097437593677504</v>
      </c>
      <c r="G12" s="2">
        <v>0.43181489323827382</v>
      </c>
    </row>
    <row r="13" spans="1:7">
      <c r="A13" s="2" t="s">
        <v>41</v>
      </c>
      <c r="B13" s="2">
        <v>3.0341372106188578</v>
      </c>
      <c r="C13" s="2">
        <v>0.84652406938484259</v>
      </c>
      <c r="D13" s="2">
        <v>2.296554795918738</v>
      </c>
      <c r="E13" s="2">
        <v>-0.15636800626088063</v>
      </c>
      <c r="F13" s="2">
        <v>4.1003313903462519</v>
      </c>
      <c r="G13" s="2">
        <v>0.73695519228445017</v>
      </c>
    </row>
    <row r="14" spans="1:7">
      <c r="A14" s="2" t="s">
        <v>42</v>
      </c>
      <c r="B14" s="2">
        <v>3.5107535725910046</v>
      </c>
      <c r="C14" s="2">
        <v>1.4591403891158006</v>
      </c>
      <c r="D14" s="2">
        <v>2.7608137437627609</v>
      </c>
      <c r="E14" s="2">
        <v>3.6706409881459345E-2</v>
      </c>
      <c r="F14" s="2">
        <v>4.728015578557252</v>
      </c>
      <c r="G14" s="2">
        <v>0.7772773813756495</v>
      </c>
    </row>
    <row r="15" spans="1:7">
      <c r="A15" s="2" t="s">
        <v>43</v>
      </c>
      <c r="B15" s="2">
        <v>3.9212229959857163</v>
      </c>
      <c r="C15" s="2">
        <v>1.6438806447563561</v>
      </c>
      <c r="D15" s="2">
        <v>3.0286402993609403</v>
      </c>
      <c r="E15" s="2">
        <v>0.49446353647255997</v>
      </c>
      <c r="F15" s="2">
        <v>4.6746586821265028</v>
      </c>
      <c r="G15" s="2">
        <v>0.61107814572042385</v>
      </c>
    </row>
    <row r="16" spans="1:7">
      <c r="A16" s="2" t="s">
        <v>44</v>
      </c>
      <c r="B16" s="2">
        <v>4.0071351310105738</v>
      </c>
      <c r="C16" s="2">
        <v>1.8580758722671564</v>
      </c>
      <c r="D16" s="2">
        <v>3.2448380618362007</v>
      </c>
      <c r="E16" s="2">
        <v>0.92729912155869931</v>
      </c>
      <c r="F16" s="2">
        <v>4.447045283206247</v>
      </c>
      <c r="G16" s="2">
        <v>1.0800073346471972</v>
      </c>
    </row>
    <row r="17" spans="1:7">
      <c r="A17" s="2" t="s">
        <v>45</v>
      </c>
      <c r="B17" s="2">
        <v>4.1940635556971442</v>
      </c>
      <c r="C17" s="2">
        <v>2.1509934318273283</v>
      </c>
      <c r="D17" s="2">
        <v>3.657865232518001</v>
      </c>
      <c r="E17" s="2">
        <v>1.3841562242546597</v>
      </c>
      <c r="F17" s="2">
        <v>4.4490197442685009</v>
      </c>
      <c r="G17" s="2">
        <v>1.4616218293006238</v>
      </c>
    </row>
    <row r="18" spans="1:7">
      <c r="A18" s="2" t="s">
        <v>46</v>
      </c>
      <c r="B18" s="2">
        <v>4.3087027207619997</v>
      </c>
      <c r="C18" s="2">
        <v>2.3226441228294141</v>
      </c>
      <c r="D18" s="2">
        <v>3.8452667501173976</v>
      </c>
      <c r="E18" s="2">
        <v>1.5840090987480997</v>
      </c>
      <c r="F18" s="2">
        <v>4.7153087983717494</v>
      </c>
      <c r="G18" s="2">
        <v>1.6555998888795733</v>
      </c>
    </row>
    <row r="19" spans="1:7">
      <c r="A19" s="2" t="s">
        <v>47</v>
      </c>
      <c r="B19" s="2">
        <v>4.5060737787155727</v>
      </c>
      <c r="C19" s="2">
        <v>2.4328642859822565</v>
      </c>
      <c r="D19" s="2">
        <v>4.0768758900875977</v>
      </c>
      <c r="E19" s="2">
        <v>1.704957768219399</v>
      </c>
      <c r="F19" s="2">
        <v>4.7222960574492534</v>
      </c>
      <c r="G19" s="2">
        <v>1.8442975348879003</v>
      </c>
    </row>
    <row r="20" spans="1:7">
      <c r="A20" s="2" t="s">
        <v>48</v>
      </c>
      <c r="B20" s="2">
        <v>4.5298049068345732</v>
      </c>
      <c r="C20" s="2">
        <v>2.6037358140734135</v>
      </c>
      <c r="D20" s="2">
        <v>4.0945991629909999</v>
      </c>
      <c r="E20" s="2">
        <v>1.781195885285199</v>
      </c>
      <c r="F20" s="2">
        <v>4.7052517014265023</v>
      </c>
      <c r="G20" s="2">
        <v>2.0939437953509747</v>
      </c>
    </row>
    <row r="21" spans="1:7">
      <c r="A21" s="2" t="s">
        <v>49</v>
      </c>
      <c r="B21" s="2">
        <v>4.4158334156150039</v>
      </c>
      <c r="C21" s="2">
        <v>2.8222056996691287</v>
      </c>
      <c r="D21" s="2">
        <v>4.0945231477422004</v>
      </c>
      <c r="E21" s="2">
        <v>1.7901908690164394</v>
      </c>
      <c r="F21" s="2">
        <v>4.6629190198280028</v>
      </c>
      <c r="G21" s="2">
        <v>1.6859395193635986</v>
      </c>
    </row>
    <row r="22" spans="1:7">
      <c r="A22" s="2" t="s">
        <v>50</v>
      </c>
      <c r="B22" s="2">
        <v>4.4430546147997134</v>
      </c>
      <c r="C22" s="2">
        <v>2.6584999909583709</v>
      </c>
      <c r="D22" s="2">
        <v>4.288985928936599</v>
      </c>
      <c r="E22" s="2">
        <v>1.85468817383844</v>
      </c>
      <c r="F22" s="2">
        <v>4.64373139761625</v>
      </c>
      <c r="G22" s="2">
        <v>1.5905232810781476</v>
      </c>
    </row>
    <row r="23" spans="1:7">
      <c r="A23" s="2" t="s">
        <v>51</v>
      </c>
      <c r="B23" s="2">
        <v>4.4933323628025752</v>
      </c>
      <c r="C23" s="2">
        <v>2.7085047220580423</v>
      </c>
      <c r="D23" s="2">
        <v>4.4162460185925996</v>
      </c>
      <c r="E23" s="2">
        <v>1.8009497671542796</v>
      </c>
      <c r="F23" s="2">
        <v>4.5841814689865021</v>
      </c>
      <c r="G23" s="2">
        <v>1.8300256219993489</v>
      </c>
    </row>
    <row r="24" spans="1:7">
      <c r="A24" s="2" t="s">
        <v>52</v>
      </c>
      <c r="B24" s="2">
        <v>4.3753067952898572</v>
      </c>
      <c r="C24" s="2">
        <v>2.9465828460775429</v>
      </c>
      <c r="D24" s="2">
        <v>4.471923699779599</v>
      </c>
      <c r="E24" s="2">
        <v>1.9992695370534193</v>
      </c>
      <c r="F24" s="2">
        <v>4.6381995289487499</v>
      </c>
      <c r="G24" s="2">
        <v>2.0300552422629723</v>
      </c>
    </row>
    <row r="25" spans="1:7">
      <c r="A25" s="2" t="s">
        <v>53</v>
      </c>
      <c r="B25" s="2">
        <v>4.4329495842901432</v>
      </c>
      <c r="C25" s="2">
        <v>3.0054266713181561</v>
      </c>
      <c r="D25" s="2">
        <v>4.5060810042722013</v>
      </c>
      <c r="E25" s="2">
        <v>1.9927472858702395</v>
      </c>
      <c r="F25" s="2">
        <v>4.830781812131999</v>
      </c>
      <c r="G25" s="2">
        <v>2.4715068412327987</v>
      </c>
    </row>
    <row r="26" spans="1:7">
      <c r="A26" s="2" t="s">
        <v>54</v>
      </c>
      <c r="B26" s="2">
        <v>4.4566569431607173</v>
      </c>
      <c r="C26" s="2">
        <v>3.0784569087115137</v>
      </c>
      <c r="D26" s="2">
        <v>4.7264103634287995</v>
      </c>
      <c r="E26" s="2">
        <v>2.1858713049724194</v>
      </c>
      <c r="F26" s="2">
        <v>4.9875870862822476</v>
      </c>
      <c r="G26" s="2">
        <v>3.1173175047359223</v>
      </c>
    </row>
  </sheetData>
  <mergeCells count="3">
    <mergeCell ref="B2:C2"/>
    <mergeCell ref="F2:G2"/>
    <mergeCell ref="D2:E2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7079B-E9AC-4A85-8FB4-4B9701B3D478}">
  <dimension ref="A1:G73"/>
  <sheetViews>
    <sheetView workbookViewId="0">
      <selection activeCell="A2" sqref="A2"/>
    </sheetView>
  </sheetViews>
  <sheetFormatPr baseColWidth="10" defaultColWidth="8.83203125" defaultRowHeight="18"/>
  <cols>
    <col min="1" max="1" width="9" style="15"/>
    <col min="2" max="7" width="11.5" customWidth="1"/>
  </cols>
  <sheetData>
    <row r="1" spans="1:7">
      <c r="A1" s="2" t="s">
        <v>192</v>
      </c>
      <c r="B1" s="30"/>
      <c r="C1" s="30"/>
      <c r="D1" s="30"/>
      <c r="E1" s="30"/>
      <c r="F1" s="30"/>
      <c r="G1" s="30"/>
    </row>
    <row r="2" spans="1:7" ht="46" thickBot="1">
      <c r="A2" s="33" t="s">
        <v>61</v>
      </c>
      <c r="B2" s="4" t="s">
        <v>27</v>
      </c>
      <c r="C2" s="4" t="s">
        <v>196</v>
      </c>
      <c r="D2" s="4" t="s">
        <v>28</v>
      </c>
      <c r="E2" s="18" t="s">
        <v>186</v>
      </c>
      <c r="F2" s="18" t="s">
        <v>187</v>
      </c>
      <c r="G2" s="18" t="s">
        <v>188</v>
      </c>
    </row>
    <row r="3" spans="1:7">
      <c r="A3" s="28" t="s">
        <v>63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>
      <c r="A4" s="28" t="s">
        <v>64</v>
      </c>
      <c r="B4" s="2">
        <v>0.13587842313118195</v>
      </c>
      <c r="C4" s="2">
        <v>0.211040101532567</v>
      </c>
      <c r="D4" s="2">
        <v>0.12742507044818605</v>
      </c>
      <c r="E4" s="2">
        <v>0.12096151079855356</v>
      </c>
      <c r="F4" s="2">
        <v>0.24084726426966069</v>
      </c>
      <c r="G4" s="2">
        <v>0.14168946109467159</v>
      </c>
    </row>
    <row r="5" spans="1:7">
      <c r="A5" s="28" t="s">
        <v>65</v>
      </c>
      <c r="B5" s="2">
        <v>0.23758852098421926</v>
      </c>
      <c r="C5" s="2">
        <v>0.41230809771357596</v>
      </c>
      <c r="D5" s="2">
        <v>0.25687565947932262</v>
      </c>
      <c r="E5" s="2">
        <v>0.12710300070605252</v>
      </c>
      <c r="F5" s="2">
        <v>0.2630846960602653</v>
      </c>
      <c r="G5" s="2">
        <v>0.18398401452177118</v>
      </c>
    </row>
    <row r="6" spans="1:7">
      <c r="A6" s="28" t="s">
        <v>66</v>
      </c>
      <c r="B6" s="2">
        <v>0.42701745071120767</v>
      </c>
      <c r="C6" s="2">
        <v>0.5313309696218671</v>
      </c>
      <c r="D6" s="2">
        <v>0.32701783030205961</v>
      </c>
      <c r="E6" s="2">
        <v>0.49220054798394602</v>
      </c>
      <c r="F6" s="2">
        <v>0.47192578464903917</v>
      </c>
      <c r="G6" s="2">
        <v>0.18726851096884023</v>
      </c>
    </row>
    <row r="7" spans="1:7">
      <c r="A7" s="28" t="s">
        <v>67</v>
      </c>
      <c r="B7" s="2">
        <v>0.49473405122891595</v>
      </c>
      <c r="C7" s="2">
        <v>0.65552773881746196</v>
      </c>
      <c r="D7" s="2">
        <v>0.45440855562095656</v>
      </c>
      <c r="E7" s="2">
        <v>0.53283519776318577</v>
      </c>
      <c r="F7" s="2">
        <v>0.43031923085838453</v>
      </c>
      <c r="G7" s="2">
        <v>0.23177801850994539</v>
      </c>
    </row>
    <row r="8" spans="1:7">
      <c r="A8" s="28" t="s">
        <v>68</v>
      </c>
      <c r="B8" s="2">
        <v>0.65271926450711837</v>
      </c>
      <c r="C8" s="2">
        <v>0.75023652239855487</v>
      </c>
      <c r="D8" s="2">
        <v>0.46416263497518817</v>
      </c>
      <c r="E8" s="2">
        <v>0.86815823310673002</v>
      </c>
      <c r="F8" s="2">
        <v>0.45314742721699225</v>
      </c>
      <c r="G8" s="2">
        <v>0.22262882476739437</v>
      </c>
    </row>
    <row r="9" spans="1:7">
      <c r="A9" s="28" t="s">
        <v>69</v>
      </c>
      <c r="B9" s="2">
        <v>0.69751012478763585</v>
      </c>
      <c r="C9" s="2">
        <v>0.84515164955639432</v>
      </c>
      <c r="D9" s="2">
        <v>0.47357758277309397</v>
      </c>
      <c r="E9" s="2">
        <v>0.9180638140317402</v>
      </c>
      <c r="F9" s="2">
        <v>0.62225246064799589</v>
      </c>
      <c r="G9" s="2">
        <v>0.21432188700770424</v>
      </c>
    </row>
    <row r="10" spans="1:7">
      <c r="A10" s="28" t="s">
        <v>70</v>
      </c>
      <c r="B10" s="2">
        <v>0.76658812664771947</v>
      </c>
      <c r="C10" s="2">
        <v>0.90732911496033175</v>
      </c>
      <c r="D10" s="2">
        <v>0.54288806567297321</v>
      </c>
      <c r="E10" s="2">
        <v>0.89520776482170539</v>
      </c>
      <c r="F10" s="2">
        <v>0.64200920135594108</v>
      </c>
      <c r="G10" s="2">
        <v>0.21472367804856718</v>
      </c>
    </row>
    <row r="11" spans="1:7">
      <c r="A11" s="28" t="s">
        <v>71</v>
      </c>
      <c r="B11" s="2">
        <v>0.8156150163730872</v>
      </c>
      <c r="C11" s="2">
        <v>0.93039960604220928</v>
      </c>
      <c r="D11" s="2">
        <v>0.61862633798645861</v>
      </c>
      <c r="E11" s="2">
        <v>0.87238860794292328</v>
      </c>
      <c r="F11" s="2">
        <v>0.6303840628601397</v>
      </c>
      <c r="G11" s="2">
        <v>0.27190131269178069</v>
      </c>
    </row>
    <row r="12" spans="1:7">
      <c r="A12" s="28" t="s">
        <v>72</v>
      </c>
      <c r="B12" s="2">
        <v>0.87193330487186549</v>
      </c>
      <c r="C12" s="2">
        <v>1.0481729702242657</v>
      </c>
      <c r="D12" s="2">
        <v>0.74689190111977821</v>
      </c>
      <c r="E12" s="2">
        <v>0.9180967293888459</v>
      </c>
      <c r="F12" s="2">
        <v>0.62243412442016122</v>
      </c>
      <c r="G12" s="2">
        <v>0.27502214156265697</v>
      </c>
    </row>
    <row r="13" spans="1:7">
      <c r="A13" s="28" t="s">
        <v>73</v>
      </c>
      <c r="B13" s="2">
        <v>0.94204998731090683</v>
      </c>
      <c r="C13" s="2">
        <v>1.0756599697632148</v>
      </c>
      <c r="D13" s="2">
        <v>0.7962957759793593</v>
      </c>
      <c r="E13" s="2">
        <v>0.88983534443145607</v>
      </c>
      <c r="F13" s="2">
        <v>0.59989330129463914</v>
      </c>
      <c r="G13" s="2">
        <v>0.27927971890427289</v>
      </c>
    </row>
    <row r="14" spans="1:7">
      <c r="A14" s="28" t="s">
        <v>74</v>
      </c>
      <c r="B14" s="2">
        <v>1.1019539532620601</v>
      </c>
      <c r="C14" s="2">
        <v>1.1189097633935645</v>
      </c>
      <c r="D14" s="2">
        <v>0.86118118358278206</v>
      </c>
      <c r="E14" s="2">
        <v>1.0356034399611065</v>
      </c>
      <c r="F14" s="2">
        <v>0.62851901759225337</v>
      </c>
      <c r="G14" s="2">
        <v>0.32550045970461228</v>
      </c>
    </row>
    <row r="15" spans="1:7">
      <c r="A15" s="28" t="s">
        <v>75</v>
      </c>
      <c r="B15" s="2">
        <v>1.279234829908773</v>
      </c>
      <c r="C15" s="2">
        <v>1.1879019033046552</v>
      </c>
      <c r="D15" s="2">
        <v>0.95460725540297864</v>
      </c>
      <c r="E15" s="2">
        <v>1.1639273019688519</v>
      </c>
      <c r="F15" s="2">
        <v>0.60053651008638487</v>
      </c>
      <c r="G15" s="2">
        <v>0.35253177841014643</v>
      </c>
    </row>
    <row r="16" spans="1:7">
      <c r="A16" s="28" t="s">
        <v>76</v>
      </c>
      <c r="B16" s="2">
        <v>1.3695905726213684</v>
      </c>
      <c r="C16" s="2">
        <v>1.2947343089653451</v>
      </c>
      <c r="D16" s="2">
        <v>1.0080696949263996</v>
      </c>
      <c r="E16" s="2">
        <v>1.1423391644601357</v>
      </c>
      <c r="F16" s="2">
        <v>0.61395427804943148</v>
      </c>
      <c r="G16" s="2">
        <v>0.35430876945488227</v>
      </c>
    </row>
    <row r="17" spans="1:7">
      <c r="A17" s="28" t="s">
        <v>77</v>
      </c>
      <c r="B17" s="2">
        <v>1.4419968489599351</v>
      </c>
      <c r="C17" s="2">
        <v>1.3024595459767714</v>
      </c>
      <c r="D17" s="2">
        <v>1.045981653551616</v>
      </c>
      <c r="E17" s="2">
        <v>1.1241585646521013</v>
      </c>
      <c r="F17" s="2">
        <v>0.6079446366310447</v>
      </c>
      <c r="G17" s="2">
        <v>0.34910292846080992</v>
      </c>
    </row>
    <row r="18" spans="1:7">
      <c r="A18" s="28" t="s">
        <v>39</v>
      </c>
      <c r="B18" s="2">
        <v>1.5977496652842436</v>
      </c>
      <c r="C18" s="2">
        <v>1.5237806639279248</v>
      </c>
      <c r="D18" s="2">
        <v>1.0985647893408144</v>
      </c>
      <c r="E18" s="2">
        <v>1.1424951853469654</v>
      </c>
      <c r="F18" s="2">
        <v>0.96147225181263274</v>
      </c>
      <c r="G18" s="2">
        <v>0.33489859745380041</v>
      </c>
    </row>
    <row r="19" spans="1:7">
      <c r="A19" s="28" t="s">
        <v>78</v>
      </c>
      <c r="B19" s="2">
        <v>1.6820627814767977</v>
      </c>
      <c r="C19" s="2">
        <v>1.724668396650481</v>
      </c>
      <c r="D19" s="2">
        <v>1.2072974520946624</v>
      </c>
      <c r="E19" s="2">
        <v>1.1369484641128902</v>
      </c>
      <c r="F19" s="2">
        <v>1.0951446810466656</v>
      </c>
      <c r="G19" s="2">
        <v>0.41386046856657277</v>
      </c>
    </row>
    <row r="20" spans="1:7">
      <c r="A20" s="28" t="s">
        <v>79</v>
      </c>
      <c r="B20" s="2">
        <v>1.8550695217939566</v>
      </c>
      <c r="C20" s="2">
        <v>1.8194859450865868</v>
      </c>
      <c r="D20" s="2">
        <v>1.2714127844938095</v>
      </c>
      <c r="E20" s="2">
        <v>1.1795908362340399</v>
      </c>
      <c r="F20" s="2">
        <v>1.2145789325775456</v>
      </c>
      <c r="G20" s="2">
        <v>0.44036458751413099</v>
      </c>
    </row>
    <row r="21" spans="1:7">
      <c r="A21" s="28" t="s">
        <v>40</v>
      </c>
      <c r="B21" s="2">
        <v>2.0339853387162328</v>
      </c>
      <c r="C21" s="2">
        <v>1.907523823652995</v>
      </c>
      <c r="D21" s="2">
        <v>1.3409151795195786</v>
      </c>
      <c r="E21" s="2">
        <v>1.1718528347624599</v>
      </c>
      <c r="F21" s="2">
        <v>1.2417291489366937</v>
      </c>
      <c r="G21" s="2">
        <v>0.47745337908952901</v>
      </c>
    </row>
    <row r="22" spans="1:7">
      <c r="A22" s="28" t="s">
        <v>38</v>
      </c>
      <c r="B22" s="2">
        <v>2.1092773522103232</v>
      </c>
      <c r="C22" s="2">
        <v>1.9601909082958509</v>
      </c>
      <c r="D22" s="2">
        <v>1.44464047247349</v>
      </c>
      <c r="E22" s="2">
        <v>1.1260885670196865</v>
      </c>
      <c r="F22" s="2">
        <v>1.2194169706636211</v>
      </c>
      <c r="G22" s="2">
        <v>0.51878799577651735</v>
      </c>
    </row>
    <row r="23" spans="1:7">
      <c r="A23" s="28" t="s">
        <v>37</v>
      </c>
      <c r="B23" s="2">
        <v>2.1871456504472122</v>
      </c>
      <c r="C23" s="2">
        <v>2.0525619610928638</v>
      </c>
      <c r="D23" s="2">
        <v>1.5179928319655158</v>
      </c>
      <c r="E23" s="2">
        <v>1.1653578506746247</v>
      </c>
      <c r="F23" s="2">
        <v>1.2262912482654003</v>
      </c>
      <c r="G23" s="2">
        <v>0.53870023149612356</v>
      </c>
    </row>
    <row r="24" spans="1:7">
      <c r="A24" s="28" t="s">
        <v>36</v>
      </c>
      <c r="B24" s="2">
        <v>2.3294580978980468</v>
      </c>
      <c r="C24" s="2">
        <v>2.1980668360737563</v>
      </c>
      <c r="D24" s="2">
        <v>1.6723834676287126</v>
      </c>
      <c r="E24" s="2">
        <v>1.1685515162480986</v>
      </c>
      <c r="F24" s="2">
        <v>1.1784935800911367</v>
      </c>
      <c r="G24" s="2">
        <v>0.57157804768849152</v>
      </c>
    </row>
    <row r="25" spans="1:7">
      <c r="A25" s="28" t="s">
        <v>35</v>
      </c>
      <c r="B25" s="2">
        <v>2.4537015533789299</v>
      </c>
      <c r="C25" s="2">
        <v>2.2255894215048424</v>
      </c>
      <c r="D25" s="2">
        <v>1.757359699083705</v>
      </c>
      <c r="E25" s="2">
        <v>1.3942645813522254</v>
      </c>
      <c r="F25" s="2">
        <v>1.1670263497981785</v>
      </c>
      <c r="G25" s="2">
        <v>0.64171158062706535</v>
      </c>
    </row>
    <row r="26" spans="1:7">
      <c r="A26" s="28" t="s">
        <v>30</v>
      </c>
      <c r="B26" s="2">
        <v>2.6455140835762085</v>
      </c>
      <c r="C26" s="2">
        <v>2.3990283176964078</v>
      </c>
      <c r="D26" s="2">
        <v>1.9303690603169787</v>
      </c>
      <c r="E26" s="2">
        <v>1.3032095813996709</v>
      </c>
      <c r="F26" s="2">
        <v>1.1403012110666273</v>
      </c>
      <c r="G26" s="2">
        <v>0.60934896767164926</v>
      </c>
    </row>
    <row r="27" spans="1:7">
      <c r="A27" s="28" t="s">
        <v>34</v>
      </c>
      <c r="B27" s="2">
        <v>2.9836632214515828</v>
      </c>
      <c r="C27" s="2">
        <v>2.572928418389981</v>
      </c>
      <c r="D27" s="2">
        <v>2.0324863761051106</v>
      </c>
      <c r="E27" s="2">
        <v>1.9814955002580863</v>
      </c>
      <c r="F27" s="2">
        <v>1.1081180405347226</v>
      </c>
      <c r="G27" s="2">
        <v>0.63187798939842899</v>
      </c>
    </row>
    <row r="28" spans="1:7">
      <c r="A28" s="28" t="s">
        <v>33</v>
      </c>
      <c r="B28" s="2">
        <v>3.3908674005991299</v>
      </c>
      <c r="C28" s="2">
        <v>2.6494936319159605</v>
      </c>
      <c r="D28" s="2">
        <v>2.0781449097637887</v>
      </c>
      <c r="E28" s="2">
        <v>2.2493568859347648</v>
      </c>
      <c r="F28" s="2">
        <v>1.0747141025430818</v>
      </c>
      <c r="G28" s="2">
        <v>0.63488821074466784</v>
      </c>
    </row>
    <row r="29" spans="1:7">
      <c r="A29" s="28" t="s">
        <v>32</v>
      </c>
      <c r="B29" s="2">
        <v>3.5651473015589752</v>
      </c>
      <c r="C29" s="2">
        <v>2.7736202121284417</v>
      </c>
      <c r="D29" s="2">
        <v>2.1906019868268909</v>
      </c>
      <c r="E29" s="2">
        <v>2.1785402194160328</v>
      </c>
      <c r="F29" s="2">
        <v>1.0294466321943259</v>
      </c>
      <c r="G29" s="2">
        <v>0.67694658468493685</v>
      </c>
    </row>
    <row r="30" spans="1:7">
      <c r="A30" s="28" t="s">
        <v>31</v>
      </c>
      <c r="B30" s="2">
        <v>3.9622573816339433</v>
      </c>
      <c r="C30" s="2">
        <v>2.9959782441630858</v>
      </c>
      <c r="D30" s="2">
        <v>2.3495090508694165</v>
      </c>
      <c r="E30" s="2">
        <v>2.429807659571781</v>
      </c>
      <c r="F30" s="2">
        <v>0.95221350183333786</v>
      </c>
      <c r="G30" s="2">
        <v>0.71934630847716474</v>
      </c>
    </row>
    <row r="31" spans="1:7">
      <c r="A31" s="28" t="s">
        <v>80</v>
      </c>
      <c r="B31" s="2">
        <v>4.2508507384822538</v>
      </c>
      <c r="C31" s="2">
        <v>3.1474392240954465</v>
      </c>
      <c r="D31" s="2">
        <v>2.4507407279848361</v>
      </c>
      <c r="E31" s="2">
        <v>2.65808320179443</v>
      </c>
      <c r="F31" s="2">
        <v>0.98503288763615693</v>
      </c>
      <c r="G31" s="2">
        <v>0.71516510945704903</v>
      </c>
    </row>
    <row r="32" spans="1:7">
      <c r="A32" s="28" t="s">
        <v>81</v>
      </c>
      <c r="B32" s="2">
        <v>4.5145511005127217</v>
      </c>
      <c r="C32" s="2">
        <v>3.3251744709366893</v>
      </c>
      <c r="D32" s="2">
        <v>2.6194601892670359</v>
      </c>
      <c r="E32" s="2">
        <v>2.7553531019315605</v>
      </c>
      <c r="F32" s="2">
        <v>0.9326402024851006</v>
      </c>
      <c r="G32" s="2">
        <v>0.78466174665465283</v>
      </c>
    </row>
    <row r="33" spans="1:7">
      <c r="A33" s="28" t="s">
        <v>41</v>
      </c>
      <c r="B33" s="2">
        <v>4.6539941702657002</v>
      </c>
      <c r="C33" s="2">
        <v>3.4140570549845251</v>
      </c>
      <c r="D33" s="2">
        <v>2.7660498650564604</v>
      </c>
      <c r="E33" s="2">
        <v>2.8482219265100066</v>
      </c>
      <c r="F33" s="2">
        <v>0.90510196586993075</v>
      </c>
      <c r="G33" s="2">
        <v>0.78135630589451299</v>
      </c>
    </row>
    <row r="34" spans="1:7">
      <c r="A34" s="28" t="s">
        <v>82</v>
      </c>
      <c r="B34" s="2">
        <v>4.9796537348321674</v>
      </c>
      <c r="C34" s="2">
        <v>3.4331873171634926</v>
      </c>
      <c r="D34" s="2">
        <v>2.8309726280071548</v>
      </c>
      <c r="E34" s="2">
        <v>3.3436696417535647</v>
      </c>
      <c r="F34" s="2">
        <v>0.8948879782478717</v>
      </c>
      <c r="G34" s="2">
        <v>0.80227144705434839</v>
      </c>
    </row>
    <row r="35" spans="1:7">
      <c r="A35" s="28" t="s">
        <v>83</v>
      </c>
      <c r="B35" s="2">
        <v>5.304578589008508</v>
      </c>
      <c r="C35" s="2">
        <v>3.483840120567562</v>
      </c>
      <c r="D35" s="2">
        <v>2.8907764532689684</v>
      </c>
      <c r="E35" s="2">
        <v>3.7098312972035163</v>
      </c>
      <c r="F35" s="2">
        <v>0.87625205675322804</v>
      </c>
      <c r="G35" s="2">
        <v>0.81660149483155298</v>
      </c>
    </row>
    <row r="36" spans="1:7">
      <c r="A36" s="28" t="s">
        <v>42</v>
      </c>
      <c r="B36" s="2">
        <v>5.470700748049536</v>
      </c>
      <c r="C36" s="2">
        <v>3.5694634375468919</v>
      </c>
      <c r="D36" s="2">
        <v>3.0081433749767137</v>
      </c>
      <c r="E36" s="2">
        <v>3.8910633471922984</v>
      </c>
      <c r="F36" s="2">
        <v>0.86412472063938894</v>
      </c>
      <c r="G36" s="2">
        <v>0.8830254373884292</v>
      </c>
    </row>
    <row r="37" spans="1:7">
      <c r="A37" s="28" t="s">
        <v>84</v>
      </c>
      <c r="B37" s="2">
        <v>5.5942284528051811</v>
      </c>
      <c r="C37" s="2">
        <v>3.6951689533266525</v>
      </c>
      <c r="D37" s="2">
        <v>3.1270009910688583</v>
      </c>
      <c r="E37" s="2">
        <v>3.8538898122867677</v>
      </c>
      <c r="F37" s="2">
        <v>0.84305318735064683</v>
      </c>
      <c r="G37" s="2">
        <v>0.89812125311667379</v>
      </c>
    </row>
    <row r="38" spans="1:7">
      <c r="A38" s="28" t="s">
        <v>85</v>
      </c>
      <c r="B38" s="2">
        <v>5.7851308113212427</v>
      </c>
      <c r="C38" s="2">
        <v>3.784828582161945</v>
      </c>
      <c r="D38" s="2">
        <v>3.277998598665278</v>
      </c>
      <c r="E38" s="2">
        <v>3.9063916415011386</v>
      </c>
      <c r="F38" s="2">
        <v>0.83010350907943531</v>
      </c>
      <c r="G38" s="2">
        <v>1.0183701555553819</v>
      </c>
    </row>
    <row r="39" spans="1:7">
      <c r="A39" s="28" t="s">
        <v>43</v>
      </c>
      <c r="B39" s="2">
        <v>5.850022281778962</v>
      </c>
      <c r="C39" s="2">
        <v>3.8312992725594284</v>
      </c>
      <c r="D39" s="2">
        <v>3.3392346107202315</v>
      </c>
      <c r="E39" s="2">
        <v>3.9444028731060312</v>
      </c>
      <c r="F39" s="2">
        <v>0.81504115564463775</v>
      </c>
      <c r="G39" s="2">
        <v>1.0255570202407955</v>
      </c>
    </row>
    <row r="40" spans="1:7">
      <c r="A40" s="28" t="s">
        <v>86</v>
      </c>
      <c r="B40" s="2">
        <v>5.9434699424213031</v>
      </c>
      <c r="C40" s="2">
        <v>3.9444446409794005</v>
      </c>
      <c r="D40" s="2">
        <v>3.4500130658635473</v>
      </c>
      <c r="E40" s="2">
        <v>3.9068143022260782</v>
      </c>
      <c r="F40" s="2">
        <v>0.81782178543370587</v>
      </c>
      <c r="G40" s="2">
        <v>1.0381804428033445</v>
      </c>
    </row>
    <row r="41" spans="1:7">
      <c r="A41" s="28" t="s">
        <v>87</v>
      </c>
      <c r="B41" s="2">
        <v>5.9944062024332956</v>
      </c>
      <c r="C41" s="2">
        <v>4.1884994029403613</v>
      </c>
      <c r="D41" s="2">
        <v>3.6502661980585267</v>
      </c>
      <c r="E41" s="2">
        <v>3.9099062160624776</v>
      </c>
      <c r="F41" s="2">
        <v>0.88971221010535884</v>
      </c>
      <c r="G41" s="2">
        <v>1.1362098524711057</v>
      </c>
    </row>
    <row r="42" spans="1:7">
      <c r="A42" s="28" t="s">
        <v>44</v>
      </c>
      <c r="B42" s="2">
        <v>6.0763830607224723</v>
      </c>
      <c r="C42" s="2">
        <v>4.2169173743538515</v>
      </c>
      <c r="D42" s="2">
        <v>3.7246674792456353</v>
      </c>
      <c r="E42" s="2">
        <v>3.9583353144748461</v>
      </c>
      <c r="F42" s="2">
        <v>0.87873758297901394</v>
      </c>
      <c r="G42" s="2">
        <v>1.1580960722240032</v>
      </c>
    </row>
    <row r="43" spans="1:7">
      <c r="A43" s="28" t="s">
        <v>88</v>
      </c>
      <c r="B43" s="2">
        <v>6.2474258709481516</v>
      </c>
      <c r="C43" s="2">
        <v>4.4421776239189645</v>
      </c>
      <c r="D43" s="2">
        <v>3.9391223746740636</v>
      </c>
      <c r="E43" s="2">
        <v>3.9804902219677549</v>
      </c>
      <c r="F43" s="2">
        <v>0.97416063813469911</v>
      </c>
      <c r="G43" s="2">
        <v>1.2741418511080365</v>
      </c>
    </row>
    <row r="44" spans="1:7">
      <c r="A44" s="28" t="s">
        <v>89</v>
      </c>
      <c r="B44" s="2">
        <v>6.3902158568860159</v>
      </c>
      <c r="C44" s="2">
        <v>4.5151590475217498</v>
      </c>
      <c r="D44" s="2">
        <v>4.0790852661915418</v>
      </c>
      <c r="E44" s="2">
        <v>4.0942233482453183</v>
      </c>
      <c r="F44" s="2">
        <v>0.98555376966672992</v>
      </c>
      <c r="G44" s="2">
        <v>1.2701419893041506</v>
      </c>
    </row>
    <row r="45" spans="1:7">
      <c r="A45" s="28" t="s">
        <v>45</v>
      </c>
      <c r="B45" s="2">
        <v>6.5093369616297636</v>
      </c>
      <c r="C45" s="2">
        <v>4.7564942776522949</v>
      </c>
      <c r="D45" s="2">
        <v>4.2945321218327024</v>
      </c>
      <c r="E45" s="2">
        <v>4.0558445168513231</v>
      </c>
      <c r="F45" s="2">
        <v>1.156993117969995</v>
      </c>
      <c r="G45" s="2">
        <v>1.3897802953047913</v>
      </c>
    </row>
    <row r="46" spans="1:7">
      <c r="A46" s="28" t="s">
        <v>90</v>
      </c>
      <c r="B46" s="2">
        <v>6.6245575288865508</v>
      </c>
      <c r="C46" s="2">
        <v>4.9242191858437687</v>
      </c>
      <c r="D46" s="2">
        <v>4.3662768721326257</v>
      </c>
      <c r="E46" s="2">
        <v>4.0867215796966825</v>
      </c>
      <c r="F46" s="2">
        <v>1.216187010831927</v>
      </c>
      <c r="G46" s="2">
        <v>1.4369122717716476</v>
      </c>
    </row>
    <row r="47" spans="1:7">
      <c r="A47" s="28" t="s">
        <v>91</v>
      </c>
      <c r="B47" s="2">
        <v>6.7445318584298466</v>
      </c>
      <c r="C47" s="2">
        <v>4.9765428109365768</v>
      </c>
      <c r="D47" s="2">
        <v>4.4935786378257969</v>
      </c>
      <c r="E47" s="2">
        <v>4.089349818087646</v>
      </c>
      <c r="F47" s="2">
        <v>1.2494565316997328</v>
      </c>
      <c r="G47" s="2">
        <v>1.4477173625942081</v>
      </c>
    </row>
    <row r="48" spans="1:7">
      <c r="A48" s="28" t="s">
        <v>46</v>
      </c>
      <c r="B48" s="2">
        <v>6.8004706680313998</v>
      </c>
      <c r="C48" s="2">
        <v>5.0524621542282881</v>
      </c>
      <c r="D48" s="2">
        <v>4.6037349425799237</v>
      </c>
      <c r="E48" s="2">
        <v>4.0789027090539793</v>
      </c>
      <c r="F48" s="2">
        <v>1.2964094942019875</v>
      </c>
      <c r="G48" s="2">
        <v>1.4904457288762771</v>
      </c>
    </row>
    <row r="49" spans="1:7">
      <c r="A49" s="28" t="s">
        <v>92</v>
      </c>
      <c r="B49" s="2">
        <v>6.9117868914962557</v>
      </c>
      <c r="C49" s="2">
        <v>5.1793032405780606</v>
      </c>
      <c r="D49" s="2">
        <v>4.7384742104665172</v>
      </c>
      <c r="E49" s="2">
        <v>4.0708662637020527</v>
      </c>
      <c r="F49" s="2">
        <v>1.3523169617669182</v>
      </c>
      <c r="G49" s="2">
        <v>1.5496724811513456</v>
      </c>
    </row>
    <row r="50" spans="1:7">
      <c r="A50" s="28" t="s">
        <v>93</v>
      </c>
      <c r="B50" s="2">
        <v>7.0657951705535025</v>
      </c>
      <c r="C50" s="2">
        <v>5.2287702286085596</v>
      </c>
      <c r="D50" s="2">
        <v>4.7681065021682505</v>
      </c>
      <c r="E50" s="2">
        <v>4.2185415956834786</v>
      </c>
      <c r="F50" s="2">
        <v>1.340051205969931</v>
      </c>
      <c r="G50" s="2">
        <v>1.5355035331151565</v>
      </c>
    </row>
    <row r="51" spans="1:7">
      <c r="A51" s="28" t="s">
        <v>47</v>
      </c>
      <c r="B51" s="2">
        <v>7.238772051856377</v>
      </c>
      <c r="C51" s="2">
        <v>5.3561146876135988</v>
      </c>
      <c r="D51" s="2">
        <v>4.8415706433932844</v>
      </c>
      <c r="E51" s="2">
        <v>4.2581747152700098</v>
      </c>
      <c r="F51" s="2">
        <v>1.3832417863324529</v>
      </c>
      <c r="G51" s="2">
        <v>1.550602718977184</v>
      </c>
    </row>
    <row r="52" spans="1:7">
      <c r="A52" s="28" t="s">
        <v>94</v>
      </c>
      <c r="B52" s="2">
        <v>7.3339675592242513</v>
      </c>
      <c r="C52" s="2">
        <v>5.5361397959306551</v>
      </c>
      <c r="D52" s="2">
        <v>5.0215558919469414</v>
      </c>
      <c r="E52" s="2">
        <v>4.251898158973356</v>
      </c>
      <c r="F52" s="2">
        <v>1.5503616601108814</v>
      </c>
      <c r="G52" s="2">
        <v>1.6827144841071104</v>
      </c>
    </row>
    <row r="53" spans="1:7">
      <c r="A53" s="28" t="s">
        <v>95</v>
      </c>
      <c r="B53" s="2">
        <v>7.4667162849562834</v>
      </c>
      <c r="C53" s="2">
        <v>5.6276601035132829</v>
      </c>
      <c r="D53" s="2">
        <v>5.0935471588835526</v>
      </c>
      <c r="E53" s="2">
        <v>4.3260294818607754</v>
      </c>
      <c r="F53" s="2">
        <v>1.5955042531209238</v>
      </c>
      <c r="G53" s="2">
        <v>1.746489623395229</v>
      </c>
    </row>
    <row r="54" spans="1:7">
      <c r="A54" s="28" t="s">
        <v>48</v>
      </c>
      <c r="B54" s="2">
        <v>7.5938742491622335</v>
      </c>
      <c r="C54" s="2">
        <v>5.6914111171524793</v>
      </c>
      <c r="D54" s="2">
        <v>5.1532900006922713</v>
      </c>
      <c r="E54" s="2">
        <v>4.3084887425506562</v>
      </c>
      <c r="F54" s="2">
        <v>1.6303880882480888</v>
      </c>
      <c r="G54" s="2">
        <v>1.7833549113236951</v>
      </c>
    </row>
    <row r="55" spans="1:7">
      <c r="A55" s="28" t="s">
        <v>96</v>
      </c>
      <c r="B55" s="2">
        <v>7.7186084295705415</v>
      </c>
      <c r="C55" s="2">
        <v>5.7401327133513549</v>
      </c>
      <c r="D55" s="2">
        <v>5.2311073065576847</v>
      </c>
      <c r="E55" s="2">
        <v>4.3602996365734219</v>
      </c>
      <c r="F55" s="2">
        <v>1.6774950260083599</v>
      </c>
      <c r="G55" s="2">
        <v>1.802772795827662</v>
      </c>
    </row>
    <row r="56" spans="1:7">
      <c r="A56" s="28" t="s">
        <v>97</v>
      </c>
      <c r="B56" s="2">
        <v>7.759509654499757</v>
      </c>
      <c r="C56" s="2">
        <v>5.8393221699750013</v>
      </c>
      <c r="D56" s="2">
        <v>5.3784117031432217</v>
      </c>
      <c r="E56" s="2">
        <v>4.3625571244741508</v>
      </c>
      <c r="F56" s="2">
        <v>1.773778765644082</v>
      </c>
      <c r="G56" s="2">
        <v>1.8819887421137069</v>
      </c>
    </row>
    <row r="57" spans="1:7">
      <c r="A57" s="28" t="s">
        <v>49</v>
      </c>
      <c r="B57" s="2">
        <v>7.8063044814175608</v>
      </c>
      <c r="C57" s="2">
        <v>5.9588819862585298</v>
      </c>
      <c r="D57" s="2">
        <v>5.459803433835333</v>
      </c>
      <c r="E57" s="2">
        <v>4.3307204532722317</v>
      </c>
      <c r="F57" s="2">
        <v>1.8079374927307816</v>
      </c>
      <c r="G57" s="2">
        <v>1.9421169755106222</v>
      </c>
    </row>
    <row r="58" spans="1:7">
      <c r="A58" s="28" t="s">
        <v>98</v>
      </c>
      <c r="B58" s="2">
        <v>7.8823327288097786</v>
      </c>
      <c r="C58" s="2">
        <v>6.0249341917209591</v>
      </c>
      <c r="D58" s="2">
        <v>5.4691648034020517</v>
      </c>
      <c r="E58" s="2">
        <v>4.2770082470610786</v>
      </c>
      <c r="F58" s="2">
        <v>1.8029045862082751</v>
      </c>
      <c r="G58" s="2">
        <v>1.9327414124504929</v>
      </c>
    </row>
    <row r="59" spans="1:7">
      <c r="A59" s="28" t="s">
        <v>99</v>
      </c>
      <c r="B59" s="2">
        <v>7.9591582610522256</v>
      </c>
      <c r="C59" s="2">
        <v>6.101733503141241</v>
      </c>
      <c r="D59" s="2">
        <v>5.5793247551589431</v>
      </c>
      <c r="E59" s="2">
        <v>4.2701902237346694</v>
      </c>
      <c r="F59" s="2">
        <v>1.8540899471064638</v>
      </c>
      <c r="G59" s="2">
        <v>1.9671579755315363</v>
      </c>
    </row>
    <row r="60" spans="1:7">
      <c r="A60" s="28" t="s">
        <v>50</v>
      </c>
      <c r="B60" s="2">
        <v>7.9892663156100863</v>
      </c>
      <c r="C60" s="2">
        <v>6.1573590627513326</v>
      </c>
      <c r="D60" s="2">
        <v>5.6727764339119373</v>
      </c>
      <c r="E60" s="2">
        <v>4.2563191040034294</v>
      </c>
      <c r="F60" s="2">
        <v>1.899373445561473</v>
      </c>
      <c r="G60" s="2">
        <v>2.0063365467944236</v>
      </c>
    </row>
    <row r="61" spans="1:7">
      <c r="A61" s="28" t="s">
        <v>100</v>
      </c>
      <c r="B61" s="2">
        <v>8.0799533612603565</v>
      </c>
      <c r="C61" s="2">
        <v>6.3294370900276169</v>
      </c>
      <c r="D61" s="2">
        <v>5.8192300391835561</v>
      </c>
      <c r="E61" s="2">
        <v>4.2289202146401887</v>
      </c>
      <c r="F61" s="2">
        <v>2.0224974705651935</v>
      </c>
      <c r="G61" s="2">
        <v>2.146085789813692</v>
      </c>
    </row>
    <row r="62" spans="1:7">
      <c r="A62" s="28" t="s">
        <v>101</v>
      </c>
      <c r="B62" s="2">
        <v>8.1432246096581498</v>
      </c>
      <c r="C62" s="2">
        <v>6.4335917089426884</v>
      </c>
      <c r="D62" s="2">
        <v>5.9290276323021418</v>
      </c>
      <c r="E62" s="2">
        <v>4.1933757942404455</v>
      </c>
      <c r="F62" s="2">
        <v>2.0586584858870367</v>
      </c>
      <c r="G62" s="2">
        <v>2.1695693890315733</v>
      </c>
    </row>
    <row r="63" spans="1:7">
      <c r="A63" s="28" t="s">
        <v>51</v>
      </c>
      <c r="B63" s="2">
        <v>8.2304869370149927</v>
      </c>
      <c r="C63" s="2">
        <v>6.5250258983066489</v>
      </c>
      <c r="D63" s="2">
        <v>6.0526777587388194</v>
      </c>
      <c r="E63" s="2">
        <v>4.2343477844921837</v>
      </c>
      <c r="F63" s="2">
        <v>2.0272494606221794</v>
      </c>
      <c r="G63" s="2">
        <v>2.1509484398147238</v>
      </c>
    </row>
    <row r="64" spans="1:7">
      <c r="A64" s="28" t="s">
        <v>102</v>
      </c>
      <c r="B64" s="2">
        <v>8.3591345038159144</v>
      </c>
      <c r="C64" s="2">
        <v>6.6360162849929303</v>
      </c>
      <c r="D64" s="2">
        <v>6.1465815531804866</v>
      </c>
      <c r="E64" s="2">
        <v>4.2139786537708837</v>
      </c>
      <c r="F64" s="2">
        <v>2.0525712490647301</v>
      </c>
      <c r="G64" s="2">
        <v>2.1961663455541438</v>
      </c>
    </row>
    <row r="65" spans="1:7">
      <c r="A65" s="28" t="s">
        <v>103</v>
      </c>
      <c r="B65" s="2">
        <v>8.4661177993685666</v>
      </c>
      <c r="C65" s="2">
        <v>6.7822220465980783</v>
      </c>
      <c r="D65" s="2">
        <v>6.2754548745629153</v>
      </c>
      <c r="E65" s="2">
        <v>4.1491829371821751</v>
      </c>
      <c r="F65" s="2">
        <v>2.1494737812331772</v>
      </c>
      <c r="G65" s="2">
        <v>2.3002673816515435</v>
      </c>
    </row>
    <row r="66" spans="1:7">
      <c r="A66" s="28" t="s">
        <v>52</v>
      </c>
      <c r="B66" s="2">
        <v>8.5332145437288869</v>
      </c>
      <c r="C66" s="2">
        <v>6.7921154359117262</v>
      </c>
      <c r="D66" s="2">
        <v>6.3254263081199893</v>
      </c>
      <c r="E66" s="2">
        <v>4.1063564513194013</v>
      </c>
      <c r="F66" s="2">
        <v>2.1461329713669586</v>
      </c>
      <c r="G66" s="2">
        <v>2.2905193630026899</v>
      </c>
    </row>
    <row r="67" spans="1:7">
      <c r="A67" s="28" t="s">
        <v>104</v>
      </c>
      <c r="B67" s="2">
        <v>8.7041911437838078</v>
      </c>
      <c r="C67" s="2">
        <v>6.8688126671779237</v>
      </c>
      <c r="D67" s="2">
        <v>6.3896900053502472</v>
      </c>
      <c r="E67" s="2">
        <v>4.3858888497651405</v>
      </c>
      <c r="F67" s="2">
        <v>2.2012511194873055</v>
      </c>
      <c r="G67" s="2">
        <v>2.3250406386584967</v>
      </c>
    </row>
    <row r="68" spans="1:7">
      <c r="A68" s="28" t="s">
        <v>105</v>
      </c>
      <c r="B68" s="2">
        <v>8.7446792241687792</v>
      </c>
      <c r="C68" s="2">
        <v>6.9956455587304616</v>
      </c>
      <c r="D68" s="2">
        <v>6.4677491954806827</v>
      </c>
      <c r="E68" s="2">
        <v>4.3897836359093443</v>
      </c>
      <c r="F68" s="2">
        <v>2.2629682656330221</v>
      </c>
      <c r="G68" s="2">
        <v>2.3886702289582158</v>
      </c>
    </row>
    <row r="69" spans="1:7">
      <c r="A69" s="28" t="s">
        <v>53</v>
      </c>
      <c r="B69" s="2">
        <v>8.8140841798080611</v>
      </c>
      <c r="C69" s="2">
        <v>7.0848785463161832</v>
      </c>
      <c r="D69" s="2">
        <v>6.4847550129971827</v>
      </c>
      <c r="E69" s="2">
        <v>4.4052781431275916</v>
      </c>
      <c r="F69" s="2">
        <v>2.2534309363805005</v>
      </c>
      <c r="G69" s="2">
        <v>2.3712005893833652</v>
      </c>
    </row>
    <row r="70" spans="1:7">
      <c r="A70" s="28" t="s">
        <v>106</v>
      </c>
      <c r="B70" s="2">
        <v>8.8645576437444724</v>
      </c>
      <c r="C70" s="2">
        <v>7.2191801385709899</v>
      </c>
      <c r="D70" s="2">
        <v>6.6035151089514947</v>
      </c>
      <c r="E70" s="2">
        <v>4.3840541509304014</v>
      </c>
      <c r="F70" s="2">
        <v>2.3449719345786759</v>
      </c>
      <c r="G70" s="2">
        <v>2.4555256989071896</v>
      </c>
    </row>
    <row r="71" spans="1:7">
      <c r="A71" s="28" t="s">
        <v>107</v>
      </c>
      <c r="B71" s="2">
        <v>8.899333121453834</v>
      </c>
      <c r="C71" s="2">
        <v>7.4400490701803159</v>
      </c>
      <c r="D71" s="2">
        <v>6.7057073626141124</v>
      </c>
      <c r="E71" s="2">
        <v>4.3728126268207888</v>
      </c>
      <c r="F71" s="2">
        <v>2.4365361086889439</v>
      </c>
      <c r="G71" s="2">
        <v>2.5582976710471206</v>
      </c>
    </row>
    <row r="72" spans="1:7">
      <c r="A72" s="28" t="s">
        <v>54</v>
      </c>
      <c r="B72" s="2">
        <v>8.9142999853904303</v>
      </c>
      <c r="C72" s="2">
        <v>7.5706146126008633</v>
      </c>
      <c r="D72" s="2">
        <v>6.8048412624952626</v>
      </c>
      <c r="E72" s="2">
        <v>4.3647939910821769</v>
      </c>
      <c r="F72" s="2">
        <v>2.5100213927964035</v>
      </c>
      <c r="G72" s="2">
        <v>2.6655017583674616</v>
      </c>
    </row>
    <row r="73" spans="1:7">
      <c r="A73" s="28" t="s">
        <v>108</v>
      </c>
      <c r="B73" s="2">
        <v>8.9925553370874329</v>
      </c>
      <c r="C73" s="2">
        <v>7.6319078268774154</v>
      </c>
      <c r="D73" s="2">
        <v>6.8596426226714664</v>
      </c>
      <c r="E73" s="2">
        <v>4.3358787591123447</v>
      </c>
      <c r="F73" s="2">
        <v>2.5114923548831163</v>
      </c>
      <c r="G73" s="2">
        <v>2.6514580272289638</v>
      </c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3C46D-9019-49AA-B2D7-64C1221C5F21}">
  <dimension ref="A1:E68"/>
  <sheetViews>
    <sheetView topLeftCell="A18" workbookViewId="0"/>
  </sheetViews>
  <sheetFormatPr baseColWidth="10" defaultColWidth="8.83203125" defaultRowHeight="18"/>
  <cols>
    <col min="2" max="5" width="14.1640625" customWidth="1"/>
  </cols>
  <sheetData>
    <row r="1" spans="1:5">
      <c r="A1" s="2" t="s">
        <v>192</v>
      </c>
    </row>
    <row r="2" spans="1:5" ht="19" thickBot="1">
      <c r="A2" s="4" t="s">
        <v>61</v>
      </c>
      <c r="B2" s="4" t="s">
        <v>62</v>
      </c>
      <c r="C2" s="4" t="s">
        <v>59</v>
      </c>
      <c r="D2" s="4" t="s">
        <v>9</v>
      </c>
      <c r="E2" s="4" t="s">
        <v>60</v>
      </c>
    </row>
    <row r="3" spans="1:5">
      <c r="A3" s="2" t="s">
        <v>39</v>
      </c>
      <c r="B3" s="2">
        <v>0</v>
      </c>
      <c r="C3" s="2">
        <v>0</v>
      </c>
      <c r="D3" s="2">
        <v>0</v>
      </c>
      <c r="E3" s="2">
        <v>0</v>
      </c>
    </row>
    <row r="4" spans="1:5">
      <c r="A4" s="2" t="s">
        <v>109</v>
      </c>
      <c r="B4" s="2">
        <v>0.28661538461538461</v>
      </c>
      <c r="C4" s="2">
        <v>0.1433076923076923</v>
      </c>
      <c r="D4" s="2">
        <v>0.3095799979777909</v>
      </c>
      <c r="E4" s="2">
        <v>0.2746165326414271</v>
      </c>
    </row>
    <row r="5" spans="1:5">
      <c r="A5" s="2" t="s">
        <v>110</v>
      </c>
      <c r="B5" s="2">
        <v>0.42992307692307696</v>
      </c>
      <c r="C5" s="2">
        <v>0.30640204786413017</v>
      </c>
      <c r="D5" s="2">
        <v>0.37613529921241035</v>
      </c>
      <c r="E5" s="2">
        <v>0.33385304292700424</v>
      </c>
    </row>
    <row r="6" spans="1:5">
      <c r="A6" s="2" t="s">
        <v>111</v>
      </c>
      <c r="B6" s="2">
        <v>0.64078666324874556</v>
      </c>
      <c r="C6" s="2">
        <v>0.40194050940259179</v>
      </c>
      <c r="D6" s="2">
        <v>0.51632423798104954</v>
      </c>
      <c r="E6" s="2">
        <v>0.32433031366518955</v>
      </c>
    </row>
    <row r="7" spans="1:5">
      <c r="A7" s="2" t="s">
        <v>40</v>
      </c>
      <c r="B7" s="2">
        <v>0.73632512478720713</v>
      </c>
      <c r="C7" s="2">
        <v>0.49747897094105326</v>
      </c>
      <c r="D7" s="2">
        <v>0.50366888564020496</v>
      </c>
      <c r="E7" s="2">
        <v>0.29190883928497285</v>
      </c>
    </row>
    <row r="8" spans="1:5">
      <c r="A8" s="2" t="s">
        <v>112</v>
      </c>
      <c r="B8" s="2">
        <v>0.9949579418821064</v>
      </c>
      <c r="C8" s="2">
        <v>0.59301743247951488</v>
      </c>
      <c r="D8" s="2">
        <v>0.6037012729273219</v>
      </c>
      <c r="E8" s="2">
        <v>0.3323904258203299</v>
      </c>
    </row>
    <row r="9" spans="1:5">
      <c r="A9" s="2" t="s">
        <v>113</v>
      </c>
      <c r="B9" s="2">
        <v>1.2928501121919038</v>
      </c>
      <c r="C9" s="2">
        <v>0.68855589401797634</v>
      </c>
      <c r="D9" s="2">
        <v>0.64371819536232899</v>
      </c>
      <c r="E9" s="2">
        <v>0.38648000123952148</v>
      </c>
    </row>
    <row r="10" spans="1:5">
      <c r="A10" s="2" t="s">
        <v>114</v>
      </c>
      <c r="B10" s="2">
        <v>1.5316962660380578</v>
      </c>
      <c r="C10" s="2">
        <v>0.78409435555643792</v>
      </c>
      <c r="D10" s="2">
        <v>0.72836011384645094</v>
      </c>
      <c r="E10" s="2">
        <v>0.41777806014579161</v>
      </c>
    </row>
    <row r="11" spans="1:5">
      <c r="A11" s="2" t="s">
        <v>36</v>
      </c>
      <c r="B11" s="2">
        <v>1.6750039583457501</v>
      </c>
      <c r="C11" s="2">
        <v>0.85165024957441438</v>
      </c>
      <c r="D11" s="2">
        <v>0.84764215361194306</v>
      </c>
      <c r="E11" s="2">
        <v>0.44623097789118188</v>
      </c>
    </row>
    <row r="12" spans="1:5">
      <c r="A12" s="2" t="s">
        <v>115</v>
      </c>
      <c r="B12" s="2">
        <v>1.8660808814226733</v>
      </c>
      <c r="C12" s="2">
        <v>0.89941948034364505</v>
      </c>
      <c r="D12" s="2">
        <v>0.84172835501977461</v>
      </c>
      <c r="E12" s="2">
        <v>0.50312727292955473</v>
      </c>
    </row>
    <row r="13" spans="1:5">
      <c r="A13" s="2" t="s">
        <v>116</v>
      </c>
      <c r="B13" s="2">
        <v>2.0093885737303658</v>
      </c>
      <c r="C13" s="2">
        <v>0.99495794188210651</v>
      </c>
      <c r="D13" s="2">
        <v>0.95880883541225936</v>
      </c>
      <c r="E13" s="2">
        <v>0.44342623629770755</v>
      </c>
    </row>
    <row r="14" spans="1:5">
      <c r="A14" s="2" t="s">
        <v>117</v>
      </c>
      <c r="B14" s="2">
        <v>2.152696266038058</v>
      </c>
      <c r="C14" s="2">
        <v>1.0904964034205682</v>
      </c>
      <c r="D14" s="2">
        <v>1.0435746033397986</v>
      </c>
      <c r="E14" s="2">
        <v>0.35553469775644986</v>
      </c>
    </row>
    <row r="15" spans="1:5">
      <c r="A15" s="2" t="s">
        <v>34</v>
      </c>
      <c r="B15" s="2">
        <v>2.4870808814226733</v>
      </c>
      <c r="C15" s="2">
        <v>1.0904964034205682</v>
      </c>
      <c r="D15" s="2">
        <v>1.0601001443033518</v>
      </c>
      <c r="E15" s="2">
        <v>0.35553469775644986</v>
      </c>
    </row>
    <row r="16" spans="1:5">
      <c r="A16" s="2" t="s">
        <v>118</v>
      </c>
      <c r="B16" s="2">
        <v>2.8890213908252651</v>
      </c>
      <c r="C16" s="2">
        <v>1.1860348649590298</v>
      </c>
      <c r="D16" s="2">
        <v>0.8046574632749901</v>
      </c>
      <c r="E16" s="2">
        <v>0.443426236297707</v>
      </c>
    </row>
    <row r="17" spans="1:5">
      <c r="A17" s="2" t="s">
        <v>119</v>
      </c>
      <c r="B17" s="2">
        <v>3.0323290831329568</v>
      </c>
      <c r="C17" s="2">
        <v>1.1860348649590298</v>
      </c>
      <c r="D17" s="2">
        <v>0.69367606597968612</v>
      </c>
      <c r="E17" s="2">
        <v>0.443426236297707</v>
      </c>
    </row>
    <row r="18" spans="1:5">
      <c r="A18" s="2" t="s">
        <v>120</v>
      </c>
      <c r="B18" s="2">
        <v>3.2346827919042931</v>
      </c>
      <c r="C18" s="2">
        <v>1.2815733264974913</v>
      </c>
      <c r="D18" s="2">
        <v>0.70418613487697457</v>
      </c>
      <c r="E18" s="2">
        <v>0.49636893668799487</v>
      </c>
    </row>
    <row r="19" spans="1:5">
      <c r="A19" s="2" t="s">
        <v>31</v>
      </c>
      <c r="B19" s="2">
        <v>3.5410848397684238</v>
      </c>
      <c r="C19" s="2">
        <v>1.3771117880359527</v>
      </c>
      <c r="D19" s="2">
        <v>0.80787611779577906</v>
      </c>
      <c r="E19" s="2">
        <v>0.50230000985600276</v>
      </c>
    </row>
    <row r="20" spans="1:5">
      <c r="A20" s="2" t="s">
        <v>121</v>
      </c>
      <c r="B20" s="2">
        <v>3.8474868876325532</v>
      </c>
      <c r="C20" s="2">
        <v>1.5204194803436453</v>
      </c>
      <c r="D20" s="2">
        <v>0.92317919509267299</v>
      </c>
      <c r="E20" s="2">
        <v>0.55186579234948907</v>
      </c>
    </row>
    <row r="21" spans="1:5">
      <c r="A21" s="2" t="s">
        <v>122</v>
      </c>
      <c r="B21" s="2">
        <v>3.8952561184017842</v>
      </c>
      <c r="C21" s="2">
        <v>1.5681887111128758</v>
      </c>
      <c r="D21" s="2">
        <v>0.97567431511759184</v>
      </c>
      <c r="E21" s="2">
        <v>0.52307137583917707</v>
      </c>
    </row>
    <row r="22" spans="1:5">
      <c r="A22" s="2" t="s">
        <v>123</v>
      </c>
      <c r="B22" s="2">
        <v>4.0303679064377373</v>
      </c>
      <c r="C22" s="2">
        <v>1.6159579418821066</v>
      </c>
      <c r="D22" s="2">
        <v>1.0442755239535333</v>
      </c>
      <c r="E22" s="2">
        <v>0.55953123102639235</v>
      </c>
    </row>
    <row r="23" spans="1:5">
      <c r="A23" s="2" t="s">
        <v>41</v>
      </c>
      <c r="B23" s="2">
        <v>4.1736755987454295</v>
      </c>
      <c r="C23" s="2">
        <v>1.7790522974385445</v>
      </c>
      <c r="D23" s="2">
        <v>1.1504108347541322</v>
      </c>
      <c r="E23" s="2">
        <v>0.63260816422856847</v>
      </c>
    </row>
    <row r="24" spans="1:5">
      <c r="A24" s="2" t="s">
        <v>124</v>
      </c>
      <c r="B24" s="2">
        <v>4.2692140602838906</v>
      </c>
      <c r="C24" s="2">
        <v>1.8745907589770066</v>
      </c>
      <c r="D24" s="2">
        <v>1.2022254250244502</v>
      </c>
      <c r="E24" s="2">
        <v>0.65137503635914606</v>
      </c>
    </row>
    <row r="25" spans="1:5">
      <c r="A25" s="2" t="s">
        <v>125</v>
      </c>
      <c r="B25" s="2">
        <v>4.3647525218223526</v>
      </c>
      <c r="C25" s="2">
        <v>2.0178984512846987</v>
      </c>
      <c r="D25" s="2">
        <v>1.2954611913591705</v>
      </c>
      <c r="E25" s="2">
        <v>0.68480165488637501</v>
      </c>
    </row>
    <row r="26" spans="1:5">
      <c r="A26" s="2" t="s">
        <v>126</v>
      </c>
      <c r="B26" s="2">
        <v>4.7104139229013811</v>
      </c>
      <c r="C26" s="2">
        <v>2.0178984512846987</v>
      </c>
      <c r="D26" s="2">
        <v>1.3919719042997716</v>
      </c>
      <c r="E26" s="2">
        <v>0.68480165488637501</v>
      </c>
    </row>
    <row r="27" spans="1:5">
      <c r="A27" s="2" t="s">
        <v>42</v>
      </c>
      <c r="B27" s="2">
        <v>5.2669389103060773</v>
      </c>
      <c r="C27" s="2">
        <v>2.1332235760719054</v>
      </c>
      <c r="D27" s="2">
        <v>1.3076565284198871</v>
      </c>
      <c r="E27" s="2">
        <v>0.74076185643062686</v>
      </c>
    </row>
    <row r="28" spans="1:5">
      <c r="A28" s="2" t="s">
        <v>127</v>
      </c>
      <c r="B28" s="2">
        <v>5.5733409581702071</v>
      </c>
      <c r="C28" s="2">
        <v>2.1332235760719054</v>
      </c>
      <c r="D28" s="2">
        <v>1.4228608794561746</v>
      </c>
      <c r="E28" s="2">
        <v>0.74076185643062686</v>
      </c>
    </row>
    <row r="29" spans="1:5">
      <c r="A29" s="2" t="s">
        <v>128</v>
      </c>
      <c r="B29" s="2">
        <v>6.0063449165159577</v>
      </c>
      <c r="C29" s="2">
        <v>2.228762037610367</v>
      </c>
      <c r="D29" s="2">
        <v>1.6333765174490347</v>
      </c>
      <c r="E29" s="2">
        <v>0.82667494641917694</v>
      </c>
    </row>
    <row r="30" spans="1:5">
      <c r="A30" s="2" t="s">
        <v>129</v>
      </c>
      <c r="B30" s="2">
        <v>6.1496526088236498</v>
      </c>
      <c r="C30" s="2">
        <v>2.3440871623975741</v>
      </c>
      <c r="D30" s="2">
        <v>1.6905331553762746</v>
      </c>
      <c r="E30" s="2">
        <v>0.80367043253041903</v>
      </c>
    </row>
    <row r="31" spans="1:5">
      <c r="A31" s="2" t="s">
        <v>43</v>
      </c>
      <c r="B31" s="2">
        <v>6.8774678560565246</v>
      </c>
      <c r="C31" s="2">
        <v>2.3440871623975741</v>
      </c>
      <c r="D31" s="2">
        <v>2.1262477353898475</v>
      </c>
      <c r="E31" s="2">
        <v>0.88393408034493803</v>
      </c>
    </row>
    <row r="32" spans="1:5">
      <c r="A32" s="2" t="s">
        <v>130</v>
      </c>
      <c r="B32" s="2">
        <v>7.4452696291556366</v>
      </c>
      <c r="C32" s="2">
        <v>2.3440871623975741</v>
      </c>
      <c r="D32" s="2">
        <v>2.3837561000033998</v>
      </c>
      <c r="E32" s="2">
        <v>0.98223400097271663</v>
      </c>
    </row>
    <row r="33" spans="1:5">
      <c r="A33" s="2" t="s">
        <v>131</v>
      </c>
      <c r="B33" s="2">
        <v>7.7039024462505346</v>
      </c>
      <c r="C33" s="2">
        <v>2.3918563931668051</v>
      </c>
      <c r="D33" s="2">
        <v>2.4500227906966123</v>
      </c>
      <c r="E33" s="2">
        <v>0.98001176077608498</v>
      </c>
    </row>
    <row r="34" spans="1:5">
      <c r="A34" s="2" t="s">
        <v>132</v>
      </c>
      <c r="B34" s="2">
        <v>7.7516716770197656</v>
      </c>
      <c r="C34" s="2">
        <v>2.3918563931668051</v>
      </c>
      <c r="D34" s="2">
        <v>2.5271484798299721</v>
      </c>
      <c r="E34" s="2">
        <v>0.98001176077608498</v>
      </c>
    </row>
    <row r="35" spans="1:5">
      <c r="A35" s="2" t="s">
        <v>44</v>
      </c>
      <c r="B35" s="2">
        <v>8.097333078098794</v>
      </c>
      <c r="C35" s="2">
        <v>2.4396256239360357</v>
      </c>
      <c r="D35" s="2">
        <v>2.571301833230538</v>
      </c>
      <c r="E35" s="2">
        <v>1.027361742451028</v>
      </c>
    </row>
    <row r="36" spans="1:5">
      <c r="A36" s="2" t="s">
        <v>133</v>
      </c>
      <c r="B36" s="2">
        <v>8.192871539637256</v>
      </c>
      <c r="C36" s="2">
        <v>2.4873948547052658</v>
      </c>
      <c r="D36" s="2">
        <v>2.5896516148653532</v>
      </c>
      <c r="E36" s="2">
        <v>1.0365211836347732</v>
      </c>
    </row>
    <row r="37" spans="1:5">
      <c r="A37" s="2" t="s">
        <v>134</v>
      </c>
      <c r="B37" s="2">
        <v>8.4515043567321548</v>
      </c>
      <c r="C37" s="2">
        <v>2.4873948547052658</v>
      </c>
      <c r="D37" s="2">
        <v>2.5012351279903027</v>
      </c>
      <c r="E37" s="2">
        <v>1.0365211836347732</v>
      </c>
    </row>
    <row r="38" spans="1:5">
      <c r="A38" s="2" t="s">
        <v>135</v>
      </c>
      <c r="B38" s="2">
        <v>8.6425812798090771</v>
      </c>
      <c r="C38" s="2">
        <v>2.5829333162437274</v>
      </c>
      <c r="D38" s="2">
        <v>2.4824888226024786</v>
      </c>
      <c r="E38" s="2">
        <v>1.1111510479045779</v>
      </c>
    </row>
    <row r="39" spans="1:5">
      <c r="A39" s="2" t="s">
        <v>45</v>
      </c>
      <c r="B39" s="2">
        <v>8.8336582028859993</v>
      </c>
      <c r="C39" s="2">
        <v>2.5829333162437274</v>
      </c>
      <c r="D39" s="2">
        <v>2.3646494746049638</v>
      </c>
      <c r="E39" s="2">
        <v>1.1111510479045779</v>
      </c>
    </row>
    <row r="40" spans="1:5">
      <c r="A40" s="2" t="s">
        <v>136</v>
      </c>
      <c r="B40" s="2">
        <v>9.0445217892116681</v>
      </c>
      <c r="C40" s="2">
        <v>2.5829333162437274</v>
      </c>
      <c r="D40" s="2">
        <v>2.3138470850435873</v>
      </c>
      <c r="E40" s="2">
        <v>1.1111510479045779</v>
      </c>
    </row>
    <row r="41" spans="1:5">
      <c r="A41" s="2" t="s">
        <v>137</v>
      </c>
      <c r="B41" s="2">
        <v>9.3031546063065687</v>
      </c>
      <c r="C41" s="2">
        <v>2.6307025470129584</v>
      </c>
      <c r="D41" s="2">
        <v>2.4736654205327007</v>
      </c>
      <c r="E41" s="2">
        <v>1.1678976624054065</v>
      </c>
    </row>
    <row r="42" spans="1:5">
      <c r="A42" s="2" t="s">
        <v>138</v>
      </c>
      <c r="B42" s="2">
        <v>9.4464622986142626</v>
      </c>
      <c r="C42" s="2">
        <v>2.6784717777821894</v>
      </c>
      <c r="D42" s="2">
        <v>2.4650416441452405</v>
      </c>
      <c r="E42" s="2">
        <v>1.1464425690472382</v>
      </c>
    </row>
    <row r="43" spans="1:5">
      <c r="A43" s="2" t="s">
        <v>46</v>
      </c>
      <c r="B43" s="2">
        <v>9.5897699909219529</v>
      </c>
      <c r="C43" s="2">
        <v>2.7740102393206505</v>
      </c>
      <c r="D43" s="2">
        <v>2.3969290688473008</v>
      </c>
      <c r="E43" s="2">
        <v>1.0976055906685573</v>
      </c>
    </row>
    <row r="44" spans="1:5">
      <c r="A44" s="2" t="s">
        <v>139</v>
      </c>
      <c r="B44" s="2">
        <v>9.637539221691183</v>
      </c>
      <c r="C44" s="2">
        <v>2.8217794700898815</v>
      </c>
      <c r="D44" s="2">
        <v>2.3774601822741745</v>
      </c>
      <c r="E44" s="2">
        <v>1.1264705283581284</v>
      </c>
    </row>
    <row r="45" spans="1:5">
      <c r="A45" s="2" t="s">
        <v>140</v>
      </c>
      <c r="B45" s="2">
        <v>9.8763853755373372</v>
      </c>
      <c r="C45" s="2">
        <v>2.8695487008591121</v>
      </c>
      <c r="D45" s="2">
        <v>2.3077021832221947</v>
      </c>
      <c r="E45" s="2">
        <v>1.097984419530198</v>
      </c>
    </row>
    <row r="46" spans="1:5">
      <c r="A46" s="2" t="s">
        <v>141</v>
      </c>
      <c r="B46" s="2">
        <v>10.115231529383493</v>
      </c>
      <c r="C46" s="2">
        <v>3.0326430564155498</v>
      </c>
      <c r="D46" s="2">
        <v>2.233656161001933</v>
      </c>
      <c r="E46" s="2">
        <v>1.2354821618556453</v>
      </c>
    </row>
    <row r="47" spans="1:5">
      <c r="A47" s="2" t="s">
        <v>47</v>
      </c>
      <c r="B47" s="2">
        <v>10.210769990921957</v>
      </c>
      <c r="C47" s="2">
        <v>3.0326430564155498</v>
      </c>
      <c r="D47" s="2">
        <v>2.2193437346622922</v>
      </c>
      <c r="E47" s="2">
        <v>1.2354821618556453</v>
      </c>
    </row>
    <row r="48" spans="1:5">
      <c r="A48" s="2" t="s">
        <v>142</v>
      </c>
      <c r="B48" s="2">
        <v>10.258539221691185</v>
      </c>
      <c r="C48" s="2">
        <v>3.1001989504335259</v>
      </c>
      <c r="D48" s="2">
        <v>2.2061933094493811</v>
      </c>
      <c r="E48" s="2">
        <v>1.3142847750210029</v>
      </c>
    </row>
    <row r="49" spans="1:5">
      <c r="A49" s="2" t="s">
        <v>143</v>
      </c>
      <c r="B49" s="2">
        <v>10.604200622770215</v>
      </c>
      <c r="C49" s="2">
        <v>3.1479681812027569</v>
      </c>
      <c r="D49" s="2">
        <v>2.3366428737417695</v>
      </c>
      <c r="E49" s="2">
        <v>1.392932816346887</v>
      </c>
    </row>
    <row r="50" spans="1:5">
      <c r="A50" s="2" t="s">
        <v>144</v>
      </c>
      <c r="B50" s="2">
        <v>10.747508315077907</v>
      </c>
      <c r="C50" s="2">
        <v>3.1957374119719879</v>
      </c>
      <c r="D50" s="2">
        <v>2.4374625286717628</v>
      </c>
      <c r="E50" s="2">
        <v>1.360169306821114</v>
      </c>
    </row>
    <row r="51" spans="1:5">
      <c r="A51" s="2" t="s">
        <v>48</v>
      </c>
      <c r="B51" s="2">
        <v>10.843046776616367</v>
      </c>
      <c r="C51" s="2">
        <v>3.2435066427412189</v>
      </c>
      <c r="D51" s="2">
        <v>2.2806959125571682</v>
      </c>
      <c r="E51" s="2">
        <v>1.5396153209761354</v>
      </c>
    </row>
    <row r="52" spans="1:5">
      <c r="A52" s="2" t="s">
        <v>145</v>
      </c>
      <c r="B52" s="2">
        <v>11.053910362942037</v>
      </c>
      <c r="C52" s="2">
        <v>3.2435066427412189</v>
      </c>
      <c r="D52" s="2">
        <v>2.4313121316205644</v>
      </c>
      <c r="E52" s="2">
        <v>1.5396153209761354</v>
      </c>
    </row>
    <row r="53" spans="1:5">
      <c r="A53" s="2" t="s">
        <v>146</v>
      </c>
      <c r="B53" s="2">
        <v>11.101679593711266</v>
      </c>
      <c r="C53" s="2">
        <v>3.33904510427968</v>
      </c>
      <c r="D53" s="2">
        <v>2.5071387145402402</v>
      </c>
      <c r="E53" s="2">
        <v>1.5133252411922946</v>
      </c>
    </row>
    <row r="54" spans="1:5">
      <c r="A54" s="2" t="s">
        <v>147</v>
      </c>
      <c r="B54" s="2">
        <v>11.244987286018958</v>
      </c>
      <c r="C54" s="2">
        <v>3.33904510427968</v>
      </c>
      <c r="D54" s="2">
        <v>2.6473516785610642</v>
      </c>
      <c r="E54" s="2">
        <v>1.5133252411922946</v>
      </c>
    </row>
    <row r="55" spans="1:5">
      <c r="A55" s="2" t="s">
        <v>49</v>
      </c>
      <c r="B55" s="2">
        <v>11.388294978326652</v>
      </c>
      <c r="C55" s="2">
        <v>3.3868143350489111</v>
      </c>
      <c r="D55" s="2">
        <v>2.7781296668271525</v>
      </c>
      <c r="E55" s="2">
        <v>1.518864168486711</v>
      </c>
    </row>
    <row r="56" spans="1:5">
      <c r="A56" s="2" t="s">
        <v>148</v>
      </c>
      <c r="B56" s="2">
        <v>11.483833439865114</v>
      </c>
      <c r="C56" s="2">
        <v>3.3868143350489111</v>
      </c>
      <c r="D56" s="2">
        <v>2.8174190067379348</v>
      </c>
      <c r="E56" s="2">
        <v>1.518864168486711</v>
      </c>
    </row>
    <row r="57" spans="1:5">
      <c r="A57" s="2" t="s">
        <v>149</v>
      </c>
      <c r="B57" s="2">
        <v>11.646927795421551</v>
      </c>
      <c r="C57" s="2">
        <v>3.4543702290668872</v>
      </c>
      <c r="D57" s="2">
        <v>2.8849304475574034</v>
      </c>
      <c r="E57" s="2">
        <v>1.5532629346708444</v>
      </c>
    </row>
    <row r="58" spans="1:5">
      <c r="A58" s="2" t="s">
        <v>150</v>
      </c>
      <c r="B58" s="2">
        <v>11.646927795421551</v>
      </c>
      <c r="C58" s="2">
        <v>3.5021394598361182</v>
      </c>
      <c r="D58" s="2">
        <v>2.8849304475574034</v>
      </c>
      <c r="E58" s="2">
        <v>1.5560029209325605</v>
      </c>
    </row>
    <row r="59" spans="1:5">
      <c r="A59" s="2" t="s">
        <v>50</v>
      </c>
      <c r="B59" s="2">
        <v>11.742466256960013</v>
      </c>
      <c r="C59" s="2">
        <v>3.5499086906053487</v>
      </c>
      <c r="D59" s="2">
        <v>2.9369907856908304</v>
      </c>
      <c r="E59" s="2">
        <v>1.5507863009963991</v>
      </c>
    </row>
    <row r="60" spans="1:5">
      <c r="A60" s="2" t="s">
        <v>151</v>
      </c>
      <c r="B60" s="2">
        <v>11.742466256960013</v>
      </c>
      <c r="C60" s="2">
        <v>3.5499086906053487</v>
      </c>
      <c r="D60" s="2">
        <v>2.9369907856908304</v>
      </c>
      <c r="E60" s="2">
        <v>1.5507863009963991</v>
      </c>
    </row>
    <row r="61" spans="1:5">
      <c r="A61" s="2" t="s">
        <v>152</v>
      </c>
      <c r="B61" s="2">
        <v>11.742466256960013</v>
      </c>
      <c r="C61" s="2">
        <v>3.5499086906053487</v>
      </c>
      <c r="D61" s="2">
        <v>2.9369907856908304</v>
      </c>
      <c r="E61" s="2">
        <v>1.5507863009963991</v>
      </c>
    </row>
    <row r="62" spans="1:5">
      <c r="A62" s="2" t="s">
        <v>153</v>
      </c>
      <c r="B62" s="2">
        <v>12.080245727049896</v>
      </c>
      <c r="C62" s="2">
        <v>3.5976779213745798</v>
      </c>
      <c r="D62" s="2">
        <v>3.0607146120366564</v>
      </c>
      <c r="E62" s="2">
        <v>1.5610003500209477</v>
      </c>
    </row>
    <row r="63" spans="1:5">
      <c r="A63" s="2" t="s">
        <v>51</v>
      </c>
      <c r="B63" s="2">
        <v>12.348018599516289</v>
      </c>
      <c r="C63" s="2">
        <v>3.5976779213745798</v>
      </c>
      <c r="D63" s="2">
        <v>3.2820206719268725</v>
      </c>
      <c r="E63" s="2">
        <v>1.5610003500209477</v>
      </c>
    </row>
    <row r="68" spans="4:4">
      <c r="D68" s="7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3e</vt:lpstr>
      <vt:lpstr>Figure 5b</vt:lpstr>
      <vt:lpstr>Figure 5d</vt:lpstr>
      <vt:lpstr>Figure 6c</vt:lpstr>
      <vt:lpstr>Figure 6d</vt:lpstr>
      <vt:lpstr>Figure 6f</vt:lpstr>
      <vt:lpstr>Figure 6h</vt:lpstr>
      <vt:lpstr>Figure 6i</vt:lpstr>
      <vt:lpstr>Figure 6k</vt:lpstr>
      <vt:lpstr>Figure 7f</vt:lpstr>
      <vt:lpstr>Figure 8c</vt:lpstr>
      <vt:lpstr>Figure 8d</vt:lpstr>
      <vt:lpstr>Figure 8k</vt:lpstr>
      <vt:lpstr>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 nakashima</dc:creator>
  <cp:lastModifiedBy>Kiyotoshi Sekiguchi</cp:lastModifiedBy>
  <dcterms:created xsi:type="dcterms:W3CDTF">2023-10-30T01:09:04Z</dcterms:created>
  <dcterms:modified xsi:type="dcterms:W3CDTF">2023-10-31T01:54:43Z</dcterms:modified>
</cp:coreProperties>
</file>